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发表文章数据\3 Hepatic Rab2A regulates CREBH-FGF21 axis and systemic metabolism via APOB\Figures\"/>
    </mc:Choice>
  </mc:AlternateContent>
  <xr:revisionPtr revIDLastSave="0" documentId="13_ncr:1_{D67F545A-D696-49BA-8633-6D7DA85BC808}" xr6:coauthVersionLast="47" xr6:coauthVersionMax="47" xr10:uidLastSave="{00000000-0000-0000-0000-000000000000}"/>
  <bookViews>
    <workbookView xWindow="-108" yWindow="-108" windowWidth="30936" windowHeight="16896" xr2:uid="{00000000-000D-0000-FFFF-FFFF00000000}"/>
  </bookViews>
  <sheets>
    <sheet name="Gene list with RNA-Seq.  " sheetId="4" r:id="rId1"/>
    <sheet name="Fasted samples" sheetId="5" r:id="rId2"/>
    <sheet name="Random-Feed samples" sheetId="6" r:id="rId3"/>
    <sheet name="HFHCD samples" sheetId="7" r:id="rId4"/>
    <sheet name="AAV8-shRab2A samples" sheetId="8" r:id="rId5"/>
    <sheet name="Primers sequence" sheetId="9" r:id="rId6"/>
  </sheets>
  <definedNames>
    <definedName name="_xlnm._FilterDatabase" localSheetId="1" hidden="1">'Fasted samples'!$A$2:$A$177</definedName>
    <definedName name="_xlnm._FilterDatabase" localSheetId="0" hidden="1">'Gene list with RNA-Seq.  '!$A$2:$I$177</definedName>
  </definedNames>
  <calcPr calcId="191029"/>
</workbook>
</file>

<file path=xl/calcChain.xml><?xml version="1.0" encoding="utf-8"?>
<calcChain xmlns="http://schemas.openxmlformats.org/spreadsheetml/2006/main">
  <c r="L11" i="8" l="1"/>
  <c r="M11" i="8"/>
  <c r="N11" i="8"/>
  <c r="L12" i="8"/>
  <c r="M12" i="8"/>
  <c r="N12" i="8"/>
  <c r="L13" i="8"/>
  <c r="M13" i="8"/>
  <c r="N13" i="8"/>
  <c r="L14" i="8"/>
  <c r="M14" i="8"/>
  <c r="N14" i="8"/>
  <c r="L15" i="8"/>
  <c r="M15" i="8"/>
  <c r="N15" i="8"/>
  <c r="L16" i="8"/>
  <c r="M16" i="8"/>
  <c r="N16" i="8"/>
  <c r="L17" i="8"/>
  <c r="M17" i="8"/>
  <c r="N17" i="8"/>
  <c r="L18" i="8"/>
  <c r="M18" i="8"/>
  <c r="N18" i="8"/>
  <c r="L19" i="8"/>
  <c r="M19" i="8"/>
  <c r="N19" i="8"/>
  <c r="L20" i="8"/>
  <c r="M20" i="8"/>
  <c r="N20" i="8"/>
  <c r="N22" i="8" l="1"/>
  <c r="M22" i="8"/>
  <c r="L22" i="8"/>
  <c r="N21" i="8"/>
  <c r="M21" i="8"/>
  <c r="L21" i="8"/>
  <c r="N10" i="8"/>
  <c r="M10" i="8"/>
  <c r="L10" i="8"/>
  <c r="N9" i="8"/>
  <c r="M9" i="8"/>
  <c r="L9" i="8"/>
  <c r="N8" i="8"/>
  <c r="M8" i="8"/>
  <c r="L8" i="8"/>
  <c r="N7" i="8"/>
  <c r="M7" i="8"/>
  <c r="L7" i="8"/>
  <c r="N6" i="8"/>
  <c r="M6" i="8"/>
  <c r="L6" i="8"/>
  <c r="N5" i="8"/>
  <c r="M5" i="8"/>
  <c r="L5" i="8"/>
  <c r="N4" i="8"/>
  <c r="M4" i="8"/>
  <c r="L4" i="8"/>
  <c r="N3" i="8"/>
  <c r="M3" i="8"/>
  <c r="L3" i="8"/>
  <c r="M12" i="7"/>
  <c r="M4" i="7"/>
  <c r="N4" i="7"/>
  <c r="O4" i="7"/>
  <c r="M5" i="7"/>
  <c r="N5" i="7"/>
  <c r="O5" i="7"/>
  <c r="M6" i="7"/>
  <c r="N6" i="7"/>
  <c r="O6" i="7"/>
  <c r="M7" i="7"/>
  <c r="N7" i="7"/>
  <c r="O7" i="7"/>
  <c r="M8" i="7"/>
  <c r="N8" i="7"/>
  <c r="O8" i="7"/>
  <c r="M9" i="7"/>
  <c r="N9" i="7"/>
  <c r="O9" i="7"/>
  <c r="M10" i="7"/>
  <c r="N10" i="7"/>
  <c r="O10" i="7"/>
  <c r="M11" i="7"/>
  <c r="N11" i="7"/>
  <c r="O11" i="7"/>
  <c r="N12" i="7"/>
  <c r="O12" i="7"/>
  <c r="M13" i="7"/>
  <c r="N13" i="7"/>
  <c r="O13" i="7"/>
  <c r="M14" i="7"/>
  <c r="N14" i="7"/>
  <c r="O14" i="7"/>
  <c r="M15" i="7"/>
  <c r="N15" i="7"/>
  <c r="O15" i="7"/>
  <c r="M16" i="7"/>
  <c r="N16" i="7"/>
  <c r="O16" i="7"/>
  <c r="M17" i="7"/>
  <c r="N17" i="7"/>
  <c r="O17" i="7"/>
  <c r="M18" i="7"/>
  <c r="N18" i="7"/>
  <c r="O18" i="7"/>
  <c r="M19" i="7"/>
  <c r="N19" i="7"/>
  <c r="O19" i="7"/>
  <c r="M20" i="7"/>
  <c r="N20" i="7"/>
  <c r="O20" i="7"/>
  <c r="M21" i="7"/>
  <c r="N21" i="7"/>
  <c r="O21" i="7"/>
  <c r="M22" i="7"/>
  <c r="N22" i="7"/>
  <c r="O22" i="7"/>
  <c r="M23" i="7"/>
  <c r="N23" i="7"/>
  <c r="O23" i="7"/>
  <c r="M24" i="7"/>
  <c r="N24" i="7"/>
  <c r="O24" i="7"/>
  <c r="M25" i="7"/>
  <c r="N25" i="7"/>
  <c r="O25" i="7"/>
  <c r="O3" i="7"/>
  <c r="N3" i="7"/>
  <c r="M3" i="7"/>
  <c r="L4" i="6" l="1"/>
  <c r="M4" i="6"/>
  <c r="L5" i="6"/>
  <c r="M5" i="6"/>
  <c r="L6" i="6"/>
  <c r="M6" i="6"/>
  <c r="L7" i="6"/>
  <c r="M7" i="6"/>
  <c r="L8" i="6"/>
  <c r="M8" i="6"/>
  <c r="L9" i="6"/>
  <c r="M9" i="6"/>
  <c r="L10" i="6"/>
  <c r="M10" i="6"/>
  <c r="L11" i="6"/>
  <c r="M11" i="6"/>
  <c r="L12" i="6"/>
  <c r="M12" i="6"/>
  <c r="L13" i="6"/>
  <c r="M13" i="6"/>
  <c r="L14" i="6"/>
  <c r="M14" i="6"/>
  <c r="L15" i="6"/>
  <c r="M15" i="6"/>
  <c r="L16" i="6"/>
  <c r="M16" i="6"/>
  <c r="L17" i="6"/>
  <c r="M17" i="6"/>
  <c r="L18" i="6"/>
  <c r="M18" i="6"/>
  <c r="L19" i="6"/>
  <c r="M19" i="6"/>
  <c r="L20" i="6"/>
  <c r="M20" i="6"/>
  <c r="L21" i="6"/>
  <c r="M21" i="6"/>
  <c r="L22" i="6"/>
  <c r="M22" i="6"/>
  <c r="L23" i="6"/>
  <c r="M23" i="6"/>
  <c r="L24" i="6"/>
  <c r="M24" i="6"/>
  <c r="L25" i="6"/>
  <c r="M25" i="6"/>
  <c r="L26" i="6"/>
  <c r="M26" i="6"/>
  <c r="L27" i="6"/>
  <c r="M27" i="6"/>
  <c r="L28" i="6"/>
  <c r="M28" i="6"/>
  <c r="L29" i="6"/>
  <c r="M29" i="6"/>
  <c r="L30" i="6"/>
  <c r="M30" i="6"/>
  <c r="L31" i="6"/>
  <c r="M31" i="6"/>
  <c r="L32" i="6"/>
  <c r="M32" i="6"/>
  <c r="L33" i="6"/>
  <c r="M33" i="6"/>
  <c r="L34" i="6"/>
  <c r="M34" i="6"/>
  <c r="L35" i="6"/>
  <c r="M35" i="6"/>
  <c r="L36" i="6"/>
  <c r="M36" i="6"/>
  <c r="L37" i="6"/>
  <c r="M37" i="6"/>
  <c r="L38" i="6"/>
  <c r="M38" i="6"/>
  <c r="L39" i="6"/>
  <c r="M39" i="6"/>
  <c r="L40" i="6"/>
  <c r="M40" i="6"/>
  <c r="L41" i="6"/>
  <c r="M41" i="6"/>
  <c r="L42" i="6"/>
  <c r="M42" i="6"/>
  <c r="L43" i="6"/>
  <c r="M43" i="6"/>
  <c r="L44" i="6"/>
  <c r="M44" i="6"/>
  <c r="L45" i="6"/>
  <c r="M45" i="6"/>
  <c r="L46" i="6"/>
  <c r="M46" i="6"/>
  <c r="L47" i="6"/>
  <c r="M47" i="6"/>
  <c r="L48" i="6"/>
  <c r="M48" i="6"/>
  <c r="L49" i="6"/>
  <c r="M49" i="6"/>
  <c r="L50" i="6"/>
  <c r="M50" i="6"/>
  <c r="L51" i="6"/>
  <c r="M51" i="6"/>
  <c r="L52" i="6"/>
  <c r="M52" i="6"/>
  <c r="L53" i="6"/>
  <c r="M53" i="6"/>
  <c r="L54" i="6"/>
  <c r="M54" i="6"/>
  <c r="L55" i="6"/>
  <c r="M55" i="6"/>
  <c r="L56" i="6"/>
  <c r="M56" i="6"/>
  <c r="L57" i="6"/>
  <c r="M57" i="6"/>
  <c r="L58" i="6"/>
  <c r="M58" i="6"/>
  <c r="L59" i="6"/>
  <c r="M59" i="6"/>
  <c r="L60" i="6"/>
  <c r="M60" i="6"/>
  <c r="L61" i="6"/>
  <c r="M61" i="6"/>
  <c r="L62" i="6"/>
  <c r="M62" i="6"/>
  <c r="L63" i="6"/>
  <c r="M63" i="6"/>
  <c r="L64" i="6"/>
  <c r="M64" i="6"/>
  <c r="L65" i="6"/>
  <c r="M65" i="6"/>
  <c r="L66" i="6"/>
  <c r="M66" i="6"/>
  <c r="L67" i="6"/>
  <c r="M67" i="6"/>
  <c r="L68" i="6"/>
  <c r="M68" i="6"/>
  <c r="L69" i="6"/>
  <c r="M69" i="6"/>
  <c r="L70" i="6"/>
  <c r="M70" i="6"/>
  <c r="L71" i="6"/>
  <c r="M71" i="6"/>
  <c r="L72" i="6"/>
  <c r="M72" i="6"/>
  <c r="L73" i="6"/>
  <c r="M73" i="6"/>
  <c r="L74" i="6"/>
  <c r="M74" i="6"/>
  <c r="L75" i="6"/>
  <c r="M75" i="6"/>
  <c r="L76" i="6"/>
  <c r="M76" i="6"/>
  <c r="L77" i="6"/>
  <c r="M77" i="6"/>
  <c r="L78" i="6"/>
  <c r="M78" i="6"/>
  <c r="L79" i="6"/>
  <c r="M79" i="6"/>
  <c r="L80" i="6"/>
  <c r="M80" i="6"/>
  <c r="L81" i="6"/>
  <c r="M81" i="6"/>
  <c r="L82" i="6"/>
  <c r="M82" i="6"/>
  <c r="L83" i="6"/>
  <c r="M83" i="6"/>
  <c r="L84" i="6"/>
  <c r="M84" i="6"/>
  <c r="L85" i="6"/>
  <c r="M85" i="6"/>
  <c r="L86" i="6"/>
  <c r="M86" i="6"/>
  <c r="M3" i="6"/>
  <c r="L3" i="6"/>
  <c r="H4" i="5"/>
  <c r="I4" i="5"/>
  <c r="H5" i="5"/>
  <c r="I5" i="5"/>
  <c r="H6" i="5"/>
  <c r="I6" i="5"/>
  <c r="H7" i="5"/>
  <c r="I7" i="5"/>
  <c r="H8" i="5"/>
  <c r="I8" i="5"/>
  <c r="H9" i="5"/>
  <c r="I9" i="5"/>
  <c r="H10" i="5"/>
  <c r="I10" i="5"/>
  <c r="H11" i="5"/>
  <c r="I11" i="5"/>
  <c r="H12" i="5"/>
  <c r="I12" i="5"/>
  <c r="H13" i="5"/>
  <c r="I13" i="5"/>
  <c r="H14" i="5"/>
  <c r="I14" i="5"/>
  <c r="H15" i="5"/>
  <c r="I15" i="5"/>
  <c r="H16" i="5"/>
  <c r="I16" i="5"/>
  <c r="H17" i="5"/>
  <c r="I17" i="5"/>
  <c r="H18" i="5"/>
  <c r="I18" i="5"/>
  <c r="H19" i="5"/>
  <c r="I19" i="5"/>
  <c r="H20" i="5"/>
  <c r="I20" i="5"/>
  <c r="H21" i="5"/>
  <c r="I21" i="5"/>
  <c r="H22" i="5"/>
  <c r="I22" i="5"/>
  <c r="H23" i="5"/>
  <c r="I23" i="5"/>
  <c r="H24" i="5"/>
  <c r="I24" i="5"/>
  <c r="H25" i="5"/>
  <c r="I25" i="5"/>
  <c r="H26" i="5"/>
  <c r="I26" i="5"/>
  <c r="H27" i="5"/>
  <c r="I27" i="5"/>
  <c r="H28" i="5"/>
  <c r="I28" i="5"/>
  <c r="H29" i="5"/>
  <c r="I29" i="5"/>
  <c r="H30" i="5"/>
  <c r="I30" i="5"/>
  <c r="H31" i="5"/>
  <c r="I31" i="5"/>
  <c r="H32" i="5"/>
  <c r="I32" i="5"/>
  <c r="H33" i="5"/>
  <c r="I33" i="5"/>
  <c r="H34" i="5"/>
  <c r="I34" i="5"/>
  <c r="H35" i="5"/>
  <c r="I35" i="5"/>
  <c r="H36" i="5"/>
  <c r="I36" i="5"/>
  <c r="H37" i="5"/>
  <c r="I37" i="5"/>
  <c r="H38" i="5"/>
  <c r="I38" i="5"/>
  <c r="H39" i="5"/>
  <c r="I39" i="5"/>
  <c r="H40" i="5"/>
  <c r="I40" i="5"/>
  <c r="H41" i="5"/>
  <c r="I41" i="5"/>
  <c r="H42" i="5"/>
  <c r="I42" i="5"/>
  <c r="H43" i="5"/>
  <c r="I43" i="5"/>
  <c r="H44" i="5"/>
  <c r="I44" i="5"/>
  <c r="H45" i="5"/>
  <c r="I45" i="5"/>
  <c r="H46" i="5"/>
  <c r="I46" i="5"/>
  <c r="H47" i="5"/>
  <c r="I47" i="5"/>
  <c r="H48" i="5"/>
  <c r="I48" i="5"/>
  <c r="H49" i="5"/>
  <c r="I49" i="5"/>
  <c r="H50" i="5"/>
  <c r="I50" i="5"/>
  <c r="H51" i="5"/>
  <c r="I51" i="5"/>
  <c r="H52" i="5"/>
  <c r="I52" i="5"/>
  <c r="H53" i="5"/>
  <c r="I53" i="5"/>
  <c r="H54" i="5"/>
  <c r="I54" i="5"/>
  <c r="H55" i="5"/>
  <c r="I55" i="5"/>
  <c r="H56" i="5"/>
  <c r="I56" i="5"/>
  <c r="H57" i="5"/>
  <c r="I57" i="5"/>
  <c r="H58" i="5"/>
  <c r="I58" i="5"/>
  <c r="H59" i="5"/>
  <c r="I59" i="5"/>
  <c r="H60" i="5"/>
  <c r="I60" i="5"/>
  <c r="H61" i="5"/>
  <c r="I61" i="5"/>
  <c r="H62" i="5"/>
  <c r="I62" i="5"/>
  <c r="H63" i="5"/>
  <c r="I63" i="5"/>
  <c r="H64" i="5"/>
  <c r="I64" i="5"/>
  <c r="H65" i="5"/>
  <c r="I65" i="5"/>
  <c r="H66" i="5"/>
  <c r="I66" i="5"/>
  <c r="H67" i="5"/>
  <c r="I67" i="5"/>
  <c r="H68" i="5"/>
  <c r="I68" i="5"/>
  <c r="H69" i="5"/>
  <c r="I69" i="5"/>
  <c r="H70" i="5"/>
  <c r="I70" i="5"/>
  <c r="H71" i="5"/>
  <c r="I71" i="5"/>
  <c r="H72" i="5"/>
  <c r="I72" i="5"/>
  <c r="H73" i="5"/>
  <c r="I73" i="5"/>
  <c r="H74" i="5"/>
  <c r="I74" i="5"/>
  <c r="H75" i="5"/>
  <c r="I75" i="5"/>
  <c r="H76" i="5"/>
  <c r="I76" i="5"/>
  <c r="H77" i="5"/>
  <c r="I77" i="5"/>
  <c r="H78" i="5"/>
  <c r="I78" i="5"/>
  <c r="H79" i="5"/>
  <c r="I79" i="5"/>
  <c r="H80" i="5"/>
  <c r="I80" i="5"/>
  <c r="H81" i="5"/>
  <c r="I81" i="5"/>
  <c r="H82" i="5"/>
  <c r="I82" i="5"/>
  <c r="H83" i="5"/>
  <c r="I83" i="5"/>
  <c r="H84" i="5"/>
  <c r="I84" i="5"/>
  <c r="H85" i="5"/>
  <c r="I85" i="5"/>
  <c r="H86" i="5"/>
  <c r="I86" i="5"/>
  <c r="H87" i="5"/>
  <c r="I87" i="5"/>
  <c r="H88" i="5"/>
  <c r="I88" i="5"/>
  <c r="H89" i="5"/>
  <c r="I89" i="5"/>
  <c r="H90" i="5"/>
  <c r="I90" i="5"/>
  <c r="H91" i="5"/>
  <c r="I91" i="5"/>
  <c r="H92" i="5"/>
  <c r="I92" i="5"/>
  <c r="H93" i="5"/>
  <c r="I93" i="5"/>
  <c r="H94" i="5"/>
  <c r="I94" i="5"/>
  <c r="H95" i="5"/>
  <c r="I95" i="5"/>
  <c r="H96" i="5"/>
  <c r="I96" i="5"/>
  <c r="H97" i="5"/>
  <c r="I97" i="5"/>
  <c r="H98" i="5"/>
  <c r="I98" i="5"/>
  <c r="H99" i="5"/>
  <c r="I99" i="5"/>
  <c r="H100" i="5"/>
  <c r="I100" i="5"/>
  <c r="H101" i="5"/>
  <c r="I101" i="5"/>
  <c r="H102" i="5"/>
  <c r="I102" i="5"/>
  <c r="H103" i="5"/>
  <c r="I103" i="5"/>
  <c r="H104" i="5"/>
  <c r="I104" i="5"/>
  <c r="H105" i="5"/>
  <c r="I105" i="5"/>
  <c r="H106" i="5"/>
  <c r="I106" i="5"/>
  <c r="H107" i="5"/>
  <c r="I107" i="5"/>
  <c r="H108" i="5"/>
  <c r="I108" i="5"/>
  <c r="H109" i="5"/>
  <c r="I109" i="5"/>
  <c r="H110" i="5"/>
  <c r="I110" i="5"/>
  <c r="H111" i="5"/>
  <c r="I111" i="5"/>
  <c r="H112" i="5"/>
  <c r="I112" i="5"/>
  <c r="H113" i="5"/>
  <c r="I113" i="5"/>
  <c r="H114" i="5"/>
  <c r="I114" i="5"/>
  <c r="H115" i="5"/>
  <c r="I115" i="5"/>
  <c r="H116" i="5"/>
  <c r="I116" i="5"/>
  <c r="H117" i="5"/>
  <c r="I117" i="5"/>
  <c r="H118" i="5"/>
  <c r="I118" i="5"/>
  <c r="H119" i="5"/>
  <c r="I119" i="5"/>
  <c r="H120" i="5"/>
  <c r="I120" i="5"/>
  <c r="H121" i="5"/>
  <c r="I121" i="5"/>
  <c r="H122" i="5"/>
  <c r="I122" i="5"/>
  <c r="H123" i="5"/>
  <c r="I123" i="5"/>
  <c r="H124" i="5"/>
  <c r="I124" i="5"/>
  <c r="H125" i="5"/>
  <c r="I125" i="5"/>
  <c r="H126" i="5"/>
  <c r="I126" i="5"/>
  <c r="H127" i="5"/>
  <c r="I127" i="5"/>
  <c r="H128" i="5"/>
  <c r="I128" i="5"/>
  <c r="H129" i="5"/>
  <c r="I129" i="5"/>
  <c r="H130" i="5"/>
  <c r="I130" i="5"/>
  <c r="H131" i="5"/>
  <c r="I131" i="5"/>
  <c r="H132" i="5"/>
  <c r="I132" i="5"/>
  <c r="H133" i="5"/>
  <c r="I133" i="5"/>
  <c r="H134" i="5"/>
  <c r="I134" i="5"/>
  <c r="H135" i="5"/>
  <c r="I135" i="5"/>
  <c r="H136" i="5"/>
  <c r="I136" i="5"/>
  <c r="H137" i="5"/>
  <c r="I137" i="5"/>
  <c r="H138" i="5"/>
  <c r="I138" i="5"/>
  <c r="H139" i="5"/>
  <c r="I139" i="5"/>
  <c r="H140" i="5"/>
  <c r="I140" i="5"/>
  <c r="H141" i="5"/>
  <c r="I141" i="5"/>
  <c r="H142" i="5"/>
  <c r="I142" i="5"/>
  <c r="H143" i="5"/>
  <c r="I143" i="5"/>
  <c r="H144" i="5"/>
  <c r="I144" i="5"/>
  <c r="H145" i="5"/>
  <c r="I145" i="5"/>
  <c r="H146" i="5"/>
  <c r="I146" i="5"/>
  <c r="H147" i="5"/>
  <c r="I147" i="5"/>
  <c r="H148" i="5"/>
  <c r="I148" i="5"/>
  <c r="H149" i="5"/>
  <c r="I149" i="5"/>
  <c r="H150" i="5"/>
  <c r="I150" i="5"/>
  <c r="H151" i="5"/>
  <c r="I151" i="5"/>
  <c r="H152" i="5"/>
  <c r="I152" i="5"/>
  <c r="H153" i="5"/>
  <c r="I153" i="5"/>
  <c r="H154" i="5"/>
  <c r="I154" i="5"/>
  <c r="H155" i="5"/>
  <c r="I155" i="5"/>
  <c r="H156" i="5"/>
  <c r="I156" i="5"/>
  <c r="H157" i="5"/>
  <c r="I157" i="5"/>
  <c r="H158" i="5"/>
  <c r="I158" i="5"/>
  <c r="H159" i="5"/>
  <c r="I159" i="5"/>
  <c r="H160" i="5"/>
  <c r="I160" i="5"/>
  <c r="H161" i="5"/>
  <c r="I161" i="5"/>
  <c r="H162" i="5"/>
  <c r="I162" i="5"/>
  <c r="H163" i="5"/>
  <c r="I163" i="5"/>
  <c r="H164" i="5"/>
  <c r="I164" i="5"/>
  <c r="H165" i="5"/>
  <c r="I165" i="5"/>
  <c r="H166" i="5"/>
  <c r="I166" i="5"/>
  <c r="H167" i="5"/>
  <c r="I167" i="5"/>
  <c r="H168" i="5"/>
  <c r="I168" i="5"/>
  <c r="H169" i="5"/>
  <c r="I169" i="5"/>
  <c r="H170" i="5"/>
  <c r="I170" i="5"/>
  <c r="H171" i="5"/>
  <c r="I171" i="5"/>
  <c r="H172" i="5"/>
  <c r="I172" i="5"/>
  <c r="H173" i="5"/>
  <c r="I173" i="5"/>
  <c r="H174" i="5"/>
  <c r="I174" i="5"/>
  <c r="H175" i="5"/>
  <c r="I175" i="5"/>
  <c r="H176" i="5"/>
  <c r="I176" i="5"/>
  <c r="H177" i="5"/>
  <c r="I177" i="5"/>
  <c r="I3" i="5"/>
  <c r="H3" i="5"/>
  <c r="N57" i="6"/>
  <c r="N50" i="6"/>
  <c r="N48" i="6"/>
  <c r="N49" i="6"/>
  <c r="N47" i="6"/>
  <c r="N12" i="6"/>
  <c r="N4" i="6"/>
  <c r="N5" i="6"/>
  <c r="N6" i="6"/>
  <c r="N7" i="6"/>
  <c r="N8" i="6"/>
  <c r="N9" i="6"/>
  <c r="N10" i="6"/>
  <c r="N11" i="6"/>
  <c r="N13" i="6"/>
  <c r="N14" i="6"/>
  <c r="N15" i="6"/>
  <c r="N16" i="6"/>
  <c r="N17" i="6"/>
  <c r="N18" i="6"/>
  <c r="N19" i="6"/>
  <c r="N20" i="6"/>
  <c r="N21" i="6"/>
  <c r="N22" i="6"/>
  <c r="N23" i="6"/>
  <c r="N24" i="6"/>
  <c r="N25" i="6"/>
  <c r="N26" i="6"/>
  <c r="N27" i="6"/>
  <c r="N28" i="6"/>
  <c r="N29" i="6"/>
  <c r="N30" i="6"/>
  <c r="N31" i="6"/>
  <c r="N32" i="6"/>
  <c r="N33" i="6"/>
  <c r="N34" i="6"/>
  <c r="N35" i="6"/>
  <c r="N36" i="6"/>
  <c r="N37" i="6"/>
  <c r="N38" i="6"/>
  <c r="N39" i="6"/>
  <c r="N40" i="6"/>
  <c r="N41" i="6"/>
  <c r="N42" i="6"/>
  <c r="N43" i="6"/>
  <c r="N44" i="6"/>
  <c r="N45" i="6"/>
  <c r="N46" i="6"/>
  <c r="N51" i="6"/>
  <c r="N52" i="6"/>
  <c r="N53" i="6"/>
  <c r="N54" i="6"/>
  <c r="N55" i="6"/>
  <c r="N56" i="6"/>
  <c r="N58" i="6"/>
  <c r="N59" i="6"/>
  <c r="N60" i="6"/>
  <c r="N61" i="6"/>
  <c r="N62" i="6"/>
  <c r="N63" i="6"/>
  <c r="N64" i="6"/>
  <c r="N65" i="6"/>
  <c r="N66" i="6"/>
  <c r="N67" i="6"/>
  <c r="N68" i="6"/>
  <c r="N69" i="6"/>
  <c r="N70" i="6"/>
  <c r="N71" i="6"/>
  <c r="N72" i="6"/>
  <c r="N73" i="6"/>
  <c r="N74" i="6"/>
  <c r="N75" i="6"/>
  <c r="N76" i="6"/>
  <c r="N77" i="6"/>
  <c r="N78" i="6"/>
  <c r="N79" i="6"/>
  <c r="N80" i="6"/>
  <c r="N81" i="6"/>
  <c r="N82" i="6"/>
  <c r="N83" i="6"/>
  <c r="N84" i="6"/>
  <c r="N85" i="6"/>
  <c r="N86" i="6"/>
  <c r="N3" i="6"/>
  <c r="J88" i="5"/>
  <c r="J4" i="5" l="1"/>
  <c r="J5" i="5"/>
  <c r="J6" i="5"/>
  <c r="J7" i="5"/>
  <c r="J8" i="5"/>
  <c r="J9" i="5"/>
  <c r="J10" i="5"/>
  <c r="J11" i="5"/>
  <c r="J12" i="5"/>
  <c r="J13" i="5"/>
  <c r="J14" i="5"/>
  <c r="J15" i="5"/>
  <c r="J16" i="5"/>
  <c r="J17" i="5"/>
  <c r="J18" i="5"/>
  <c r="J19" i="5"/>
  <c r="J20" i="5"/>
  <c r="J21" i="5"/>
  <c r="J22" i="5"/>
  <c r="J23" i="5"/>
  <c r="J24" i="5"/>
  <c r="J25" i="5"/>
  <c r="J26" i="5"/>
  <c r="J27" i="5"/>
  <c r="J28" i="5"/>
  <c r="J29" i="5"/>
  <c r="J30" i="5"/>
  <c r="J31" i="5"/>
  <c r="J32" i="5"/>
  <c r="J33" i="5"/>
  <c r="J34" i="5"/>
  <c r="J35" i="5"/>
  <c r="J36" i="5"/>
  <c r="J37" i="5"/>
  <c r="J38" i="5"/>
  <c r="J39" i="5"/>
  <c r="J40" i="5"/>
  <c r="J41" i="5"/>
  <c r="J42" i="5"/>
  <c r="J43" i="5"/>
  <c r="J44" i="5"/>
  <c r="J45" i="5"/>
  <c r="J46" i="5"/>
  <c r="J47" i="5"/>
  <c r="J48" i="5"/>
  <c r="J49" i="5"/>
  <c r="J50" i="5"/>
  <c r="J51" i="5"/>
  <c r="J52" i="5"/>
  <c r="J53" i="5"/>
  <c r="J54" i="5"/>
  <c r="J55" i="5"/>
  <c r="J56" i="5"/>
  <c r="J57" i="5"/>
  <c r="J58" i="5"/>
  <c r="J59" i="5"/>
  <c r="J60" i="5"/>
  <c r="J61" i="5"/>
  <c r="J62" i="5"/>
  <c r="J63" i="5"/>
  <c r="J64" i="5"/>
  <c r="J65" i="5"/>
  <c r="J66" i="5"/>
  <c r="J67" i="5"/>
  <c r="J68" i="5"/>
  <c r="J69" i="5"/>
  <c r="J70" i="5"/>
  <c r="J71" i="5"/>
  <c r="J72" i="5"/>
  <c r="J73" i="5"/>
  <c r="J74" i="5"/>
  <c r="J75" i="5"/>
  <c r="J76" i="5"/>
  <c r="J77" i="5"/>
  <c r="J78" i="5"/>
  <c r="J79" i="5"/>
  <c r="J80" i="5"/>
  <c r="J81" i="5"/>
  <c r="J82" i="5"/>
  <c r="J83" i="5"/>
  <c r="J84" i="5"/>
  <c r="J85" i="5"/>
  <c r="J86" i="5"/>
  <c r="J87" i="5"/>
  <c r="J89" i="5"/>
  <c r="J90" i="5"/>
  <c r="J91" i="5"/>
  <c r="J92" i="5"/>
  <c r="J93" i="5"/>
  <c r="J94" i="5"/>
  <c r="J95" i="5"/>
  <c r="J96" i="5"/>
  <c r="J97" i="5"/>
  <c r="J98" i="5"/>
  <c r="J99" i="5"/>
  <c r="J100" i="5"/>
  <c r="J101" i="5"/>
  <c r="J102" i="5"/>
  <c r="J103" i="5"/>
  <c r="J104" i="5"/>
  <c r="J105" i="5"/>
  <c r="J106" i="5"/>
  <c r="J107" i="5"/>
  <c r="J108" i="5"/>
  <c r="J109" i="5"/>
  <c r="J110" i="5"/>
  <c r="J111" i="5"/>
  <c r="J112" i="5"/>
  <c r="J113" i="5"/>
  <c r="J114" i="5"/>
  <c r="J115" i="5"/>
  <c r="J116" i="5"/>
  <c r="J117" i="5"/>
  <c r="J118" i="5"/>
  <c r="J119" i="5"/>
  <c r="J120" i="5"/>
  <c r="J121" i="5"/>
  <c r="J122" i="5"/>
  <c r="J123" i="5"/>
  <c r="J124" i="5"/>
  <c r="J125" i="5"/>
  <c r="J126" i="5"/>
  <c r="J127" i="5"/>
  <c r="J128" i="5"/>
  <c r="J129" i="5"/>
  <c r="J130" i="5"/>
  <c r="J131" i="5"/>
  <c r="J132" i="5"/>
  <c r="J133" i="5"/>
  <c r="J134" i="5"/>
  <c r="J135" i="5"/>
  <c r="J136" i="5"/>
  <c r="J137" i="5"/>
  <c r="J138" i="5"/>
  <c r="J139" i="5"/>
  <c r="J140" i="5"/>
  <c r="J141" i="5"/>
  <c r="J142" i="5"/>
  <c r="J143" i="5"/>
  <c r="J144" i="5"/>
  <c r="J145" i="5"/>
  <c r="J146" i="5"/>
  <c r="J147" i="5"/>
  <c r="J148" i="5"/>
  <c r="J149" i="5"/>
  <c r="J150" i="5"/>
  <c r="J151" i="5"/>
  <c r="J152" i="5"/>
  <c r="J153" i="5"/>
  <c r="J154" i="5"/>
  <c r="J155" i="5"/>
  <c r="J156" i="5"/>
  <c r="J157" i="5"/>
  <c r="J158" i="5"/>
  <c r="J159" i="5"/>
  <c r="J160" i="5"/>
  <c r="J161" i="5"/>
  <c r="J162" i="5"/>
  <c r="J163" i="5"/>
  <c r="J164" i="5"/>
  <c r="J165" i="5"/>
  <c r="J166" i="5"/>
  <c r="J167" i="5"/>
  <c r="J168" i="5"/>
  <c r="J169" i="5"/>
  <c r="J170" i="5"/>
  <c r="J171" i="5"/>
  <c r="J172" i="5"/>
  <c r="J173" i="5"/>
  <c r="J174" i="5"/>
  <c r="J175" i="5"/>
  <c r="J176" i="5"/>
  <c r="J177" i="5"/>
  <c r="J3" i="5"/>
</calcChain>
</file>

<file path=xl/sharedStrings.xml><?xml version="1.0" encoding="utf-8"?>
<sst xmlns="http://schemas.openxmlformats.org/spreadsheetml/2006/main" count="1997" uniqueCount="1013">
  <si>
    <t>GeneID</t>
  </si>
  <si>
    <t>GeneName</t>
  </si>
  <si>
    <t>Locus</t>
  </si>
  <si>
    <t>Flox_FPKM</t>
  </si>
  <si>
    <t>LCK_FPKM</t>
  </si>
  <si>
    <t>up-or-down</t>
  </si>
  <si>
    <t>p_value</t>
  </si>
  <si>
    <t>q_value</t>
  </si>
  <si>
    <t>ENSMUSG00000003053</t>
  </si>
  <si>
    <t>Cyp2c29</t>
  </si>
  <si>
    <t>19:39229253-39330713</t>
  </si>
  <si>
    <t>down</t>
  </si>
  <si>
    <t>up</t>
  </si>
  <si>
    <t>Pitx3</t>
  </si>
  <si>
    <t>19:46135684-46148326</t>
  </si>
  <si>
    <t>ENSMUSG00000034645</t>
  </si>
  <si>
    <t>Zyg11a</t>
  </si>
  <si>
    <t>4:108181933-108217922</t>
  </si>
  <si>
    <t>ENSMUSG00000028860</t>
  </si>
  <si>
    <t>Sytl1</t>
  </si>
  <si>
    <t>4:133253089-133263113</t>
  </si>
  <si>
    <t>ENSMUSG00000058216</t>
  </si>
  <si>
    <t>Gstp3</t>
  </si>
  <si>
    <t>19:4057476-4059446</t>
  </si>
  <si>
    <t>Slc13a2</t>
  </si>
  <si>
    <t>11:78394484-78422217</t>
  </si>
  <si>
    <t>ENSMUSG00000047822</t>
  </si>
  <si>
    <t>Angptl8</t>
  </si>
  <si>
    <t>9:21799859-21852635</t>
  </si>
  <si>
    <t>ENSMUSG00000026249</t>
  </si>
  <si>
    <t>Serpine2</t>
  </si>
  <si>
    <t>1:79794196-79861180</t>
  </si>
  <si>
    <t>ENSMUSG00000045790</t>
  </si>
  <si>
    <t>Ccdc149</t>
  </si>
  <si>
    <t>5:52374650-52471521</t>
  </si>
  <si>
    <t>ENSMUSG00000030483</t>
  </si>
  <si>
    <t>Cyp2b10</t>
  </si>
  <si>
    <t>7:25897619-25926624</t>
  </si>
  <si>
    <t>ENSMUSG00000021228</t>
  </si>
  <si>
    <t>Acot3</t>
  </si>
  <si>
    <t>12:84038378-84059565</t>
  </si>
  <si>
    <t>Acta2</t>
  </si>
  <si>
    <t>19:34241089-34255336</t>
  </si>
  <si>
    <t>ENSMUSG00000041782</t>
  </si>
  <si>
    <t>Lad1</t>
  </si>
  <si>
    <t>1:135818597-135833342</t>
  </si>
  <si>
    <t>ENSMUSG00000037797</t>
  </si>
  <si>
    <t>Adh4</t>
  </si>
  <si>
    <t>3:138415465-138430892</t>
  </si>
  <si>
    <t>ENSMUSG00000028715</t>
  </si>
  <si>
    <t>Cyp4a14</t>
  </si>
  <si>
    <t>4:115486199-115496142</t>
  </si>
  <si>
    <t>ENSMUSG00000032348</t>
  </si>
  <si>
    <t>Gsta4</t>
  </si>
  <si>
    <t>9:78182773-78209349</t>
  </si>
  <si>
    <t>ENSMUSG00000027670</t>
  </si>
  <si>
    <t>Ocstamp</t>
  </si>
  <si>
    <t>2:165393759-165400405</t>
  </si>
  <si>
    <t>ENSMUSG00000025351</t>
  </si>
  <si>
    <t>Cd63</t>
  </si>
  <si>
    <t>10:128908918-128912816</t>
  </si>
  <si>
    <t>ENSMUSG00000026950</t>
  </si>
  <si>
    <t>Neb</t>
  </si>
  <si>
    <t>2:52136646-52390307</t>
  </si>
  <si>
    <t>ENSMUSG00000027820</t>
  </si>
  <si>
    <t>Mme</t>
  </si>
  <si>
    <t>3:63241536-63386030</t>
  </si>
  <si>
    <t>ENSMUSG00000027953</t>
  </si>
  <si>
    <t>Slc50a1</t>
  </si>
  <si>
    <t>3:89268245-89270570</t>
  </si>
  <si>
    <t>ENSMUSG00000029822</t>
  </si>
  <si>
    <t>Osbpl3</t>
  </si>
  <si>
    <t>6:50293329-50456201</t>
  </si>
  <si>
    <t>ENSMUSG00000034059</t>
  </si>
  <si>
    <t>Ypel4</t>
  </si>
  <si>
    <t>2:84734057-84738655</t>
  </si>
  <si>
    <t>ENSMUSG00000003555</t>
  </si>
  <si>
    <t>Cyp17a1</t>
  </si>
  <si>
    <t>19:46667164-46672974</t>
  </si>
  <si>
    <t>ENSMUSG00000026839</t>
  </si>
  <si>
    <t>Upp2</t>
  </si>
  <si>
    <t>2:58567297-58792971</t>
  </si>
  <si>
    <t>ENSMUSG00000030528</t>
  </si>
  <si>
    <t>Blm</t>
  </si>
  <si>
    <t>7:80454732-80535119</t>
  </si>
  <si>
    <t>ENSMUSG00000073678</t>
  </si>
  <si>
    <t>Pgap1</t>
  </si>
  <si>
    <t>1:54472993-54557684</t>
  </si>
  <si>
    <t>ENSMUSG00000020423</t>
  </si>
  <si>
    <t>Btg2</t>
  </si>
  <si>
    <t>1:134075169-134079120</t>
  </si>
  <si>
    <t>ENSMUSG00000030278</t>
  </si>
  <si>
    <t>Cidec</t>
  </si>
  <si>
    <t>6:113424633-113435760</t>
  </si>
  <si>
    <t>16:20611592-20646485</t>
  </si>
  <si>
    <t>ENSMUSG00000051579</t>
  </si>
  <si>
    <t>Tceal8</t>
  </si>
  <si>
    <t>X:136168983-136172342</t>
  </si>
  <si>
    <t>ENSMUSG00000025190</t>
  </si>
  <si>
    <t>Got1</t>
  </si>
  <si>
    <t>19:43499751-43524605</t>
  </si>
  <si>
    <t>ENSMUSG00000050954</t>
  </si>
  <si>
    <t>Zfp169</t>
  </si>
  <si>
    <t>13:48487646-48513451</t>
  </si>
  <si>
    <t>ENSMUSG00000021877</t>
  </si>
  <si>
    <t>Arf4</t>
  </si>
  <si>
    <t>14:26579560-26669883</t>
  </si>
  <si>
    <t>ENSMUSG00000030560</t>
  </si>
  <si>
    <t>Ctsc</t>
  </si>
  <si>
    <t>7:88278084-88310888</t>
  </si>
  <si>
    <t>Actg2</t>
  </si>
  <si>
    <t>6:83512904-83536265</t>
  </si>
  <si>
    <t>ENSMUSG00000092008</t>
  </si>
  <si>
    <t>Cyp2c69</t>
  </si>
  <si>
    <t>19:39842659-39886769</t>
  </si>
  <si>
    <t>Sh2b2</t>
  </si>
  <si>
    <t>5:136218146-136246556</t>
  </si>
  <si>
    <t>ENSMUSG00000030545</t>
  </si>
  <si>
    <t>Pex11a</t>
  </si>
  <si>
    <t>7:79735956-79743131</t>
  </si>
  <si>
    <t>ENSMUSG00000072949</t>
  </si>
  <si>
    <t>Acot1</t>
  </si>
  <si>
    <t>12:84009501-84017670</t>
  </si>
  <si>
    <t>ENSMUSG00000033287</t>
  </si>
  <si>
    <t>Kctd17</t>
  </si>
  <si>
    <t>15:78428563-78438909</t>
  </si>
  <si>
    <t>ENSMUSG00000050440</t>
  </si>
  <si>
    <t>Hamp</t>
  </si>
  <si>
    <t>7:30916982-30973464</t>
  </si>
  <si>
    <t>ENSMUSG00000021222</t>
  </si>
  <si>
    <t>Dcaf4</t>
  </si>
  <si>
    <t>12:83520465-83541988</t>
  </si>
  <si>
    <t>ENSMUSG00000057110</t>
  </si>
  <si>
    <t>Cntrl</t>
  </si>
  <si>
    <t>2:35109491-35178822</t>
  </si>
  <si>
    <t>ENSMUSG00000026409</t>
  </si>
  <si>
    <t>Pfkfb2</t>
  </si>
  <si>
    <t>1:130670208-130729253</t>
  </si>
  <si>
    <t>ENSMUSG00000039853</t>
  </si>
  <si>
    <t>Trim14</t>
  </si>
  <si>
    <t>4:46489247-46602202</t>
  </si>
  <si>
    <t>ENSMUSG00000045776</t>
  </si>
  <si>
    <t>Lrtm1</t>
  </si>
  <si>
    <t>14:28904942-29721864</t>
  </si>
  <si>
    <t>ENSMUSG00000041801</t>
  </si>
  <si>
    <t>Phlda3</t>
  </si>
  <si>
    <t>1:135766118-135769136</t>
  </si>
  <si>
    <t>ENSMUSG00000042712</t>
  </si>
  <si>
    <t>Wbp5</t>
  </si>
  <si>
    <t>X:136245078-136247139</t>
  </si>
  <si>
    <t>ENSMUSG00000020108</t>
  </si>
  <si>
    <t>Ddit4</t>
  </si>
  <si>
    <t>10:59949674-59951770</t>
  </si>
  <si>
    <t>ENSMUSG00000020429</t>
  </si>
  <si>
    <t>Igfbp1</t>
  </si>
  <si>
    <t>11:7197781-7202546</t>
  </si>
  <si>
    <t>ENSMUSG00000041567</t>
  </si>
  <si>
    <t>Serpina12</t>
  </si>
  <si>
    <t>12:104028768-104044443</t>
  </si>
  <si>
    <t>ENSMUSG00000090264</t>
  </si>
  <si>
    <t>Eif4ebp3</t>
  </si>
  <si>
    <t>18:36559986-36665917</t>
  </si>
  <si>
    <t>ENSMUSG00000040618</t>
  </si>
  <si>
    <t>Pck2</t>
  </si>
  <si>
    <t>14:55540265-55550017</t>
  </si>
  <si>
    <t>ENSMUSG00000057614</t>
  </si>
  <si>
    <t>Gnai1</t>
  </si>
  <si>
    <t>5:18265134-18360355</t>
  </si>
  <si>
    <t>ENSMUSG00000046794</t>
  </si>
  <si>
    <t>Ppp1r3b</t>
  </si>
  <si>
    <t>8:35367749-35388139</t>
  </si>
  <si>
    <t>ENSMUSG00000049721</t>
  </si>
  <si>
    <t>Gal3st1</t>
  </si>
  <si>
    <t>11:3983635-3999326</t>
  </si>
  <si>
    <t>ENSMUSG00000010307</t>
  </si>
  <si>
    <t>Tmem86a</t>
  </si>
  <si>
    <t>7:47050600-47054777</t>
  </si>
  <si>
    <t>ENSMUSG00000027346</t>
  </si>
  <si>
    <t>Gpcpd1</t>
  </si>
  <si>
    <t>2:132529081-132587729</t>
  </si>
  <si>
    <t>ENSMUSG00000062545</t>
  </si>
  <si>
    <t>Tlr12</t>
  </si>
  <si>
    <t>4:128615442-128618619</t>
  </si>
  <si>
    <t>ENSMUSG00000029059</t>
  </si>
  <si>
    <t>Fam213b</t>
  </si>
  <si>
    <t>4:154837458-154899135</t>
  </si>
  <si>
    <t>ENSMUSG00000056666</t>
  </si>
  <si>
    <t>Retsat</t>
  </si>
  <si>
    <t>6:72598474-72608425</t>
  </si>
  <si>
    <t>ENSMUSG00000094793</t>
  </si>
  <si>
    <t>Mup12</t>
  </si>
  <si>
    <t>4:60737382-60741326</t>
  </si>
  <si>
    <t>ENSMUSG00000019577</t>
  </si>
  <si>
    <t>Pdk4</t>
  </si>
  <si>
    <t>6:5483350-5496309</t>
  </si>
  <si>
    <t>ENSMUSG00000078683</t>
  </si>
  <si>
    <t>Mup1</t>
  </si>
  <si>
    <t>4:60498011-60501960</t>
  </si>
  <si>
    <t>ENSMUSG00000038668</t>
  </si>
  <si>
    <t>Lpar1</t>
  </si>
  <si>
    <t>4:58435254-58553898</t>
  </si>
  <si>
    <t>ENSMUSG00000031906</t>
  </si>
  <si>
    <t>Smpd3</t>
  </si>
  <si>
    <t>8:106210935-106426598</t>
  </si>
  <si>
    <t>ENSMUSG00000022842</t>
  </si>
  <si>
    <t>Ece2</t>
  </si>
  <si>
    <t>ENSMUSG00000025422</t>
  </si>
  <si>
    <t>Agap2</t>
  </si>
  <si>
    <t>10:127078906-127093169</t>
  </si>
  <si>
    <t>ENSMUSG00000056131</t>
  </si>
  <si>
    <t>Pgm3</t>
  </si>
  <si>
    <t>9:86467153-86571842</t>
  </si>
  <si>
    <t>ENSMUSG00000019945</t>
  </si>
  <si>
    <t>1700040L02Rik</t>
  </si>
  <si>
    <t>10:68430952-68541896</t>
  </si>
  <si>
    <t>ENSMUSG00000015312</t>
  </si>
  <si>
    <t>Gadd45b</t>
  </si>
  <si>
    <t>10:80930090-80932204</t>
  </si>
  <si>
    <t>ENSMUSG00000041798</t>
  </si>
  <si>
    <t>Gck</t>
  </si>
  <si>
    <t>11:5900819-5950081</t>
  </si>
  <si>
    <t>ENSMUSG00000057465</t>
  </si>
  <si>
    <t>Saa2</t>
  </si>
  <si>
    <t>7:46751789-46754313</t>
  </si>
  <si>
    <t>ENSMUSG00000074115</t>
  </si>
  <si>
    <t>Saa1</t>
  </si>
  <si>
    <t>7:46740496-46742980</t>
  </si>
  <si>
    <t>ENSMUSG00000046229</t>
  </si>
  <si>
    <t>Scand1</t>
  </si>
  <si>
    <t>2:156311846-156375638</t>
  </si>
  <si>
    <t>ENSMUSG00000023044</t>
  </si>
  <si>
    <t>Csad</t>
  </si>
  <si>
    <t>15:102176997-102189043</t>
  </si>
  <si>
    <t>ENSMUSG00000021226</t>
  </si>
  <si>
    <t>Acot2</t>
  </si>
  <si>
    <t>12:83987860-83993873</t>
  </si>
  <si>
    <t>ENSMUSG00000022508</t>
  </si>
  <si>
    <t>Bcl6</t>
  </si>
  <si>
    <t>16:23965051-23988852</t>
  </si>
  <si>
    <t>ENSMUSG00000001763</t>
  </si>
  <si>
    <t>Tspan33</t>
  </si>
  <si>
    <t>6:29694221-29718559</t>
  </si>
  <si>
    <t>ENSMUSG00000027559</t>
  </si>
  <si>
    <t>Car3</t>
  </si>
  <si>
    <t>3:14863511-14872523</t>
  </si>
  <si>
    <t>ENSMUSG00000024131</t>
  </si>
  <si>
    <t>Slc3a1</t>
  </si>
  <si>
    <t>17:85028346-85090267</t>
  </si>
  <si>
    <t>ENSMUSG00000022070</t>
  </si>
  <si>
    <t>Bora</t>
  </si>
  <si>
    <t>14:99046426-99074537</t>
  </si>
  <si>
    <t>ENSMUSG00000022032</t>
  </si>
  <si>
    <t>Scara5</t>
  </si>
  <si>
    <t>14:65666402-65764826</t>
  </si>
  <si>
    <t>ENSMUSG00000024036</t>
  </si>
  <si>
    <t>Slc37a1</t>
  </si>
  <si>
    <t>17:31295482-31350696</t>
  </si>
  <si>
    <t>ENSMUSG00000020604</t>
  </si>
  <si>
    <t>Arsg</t>
  </si>
  <si>
    <t>11:109425945-109573330</t>
  </si>
  <si>
    <t>ENSMUSG00000029185</t>
  </si>
  <si>
    <t>Fam114a1</t>
  </si>
  <si>
    <t>5:64970070-65041886</t>
  </si>
  <si>
    <t>ENSMUSG00000028671</t>
  </si>
  <si>
    <t>Gale</t>
  </si>
  <si>
    <t>4:135963726-135968178</t>
  </si>
  <si>
    <t>ENSMUSG00000020900</t>
  </si>
  <si>
    <t>Myh10</t>
  </si>
  <si>
    <t>11:68691558-68816632</t>
  </si>
  <si>
    <t>ENSMUSG00000039981</t>
  </si>
  <si>
    <t>Zc3h12d</t>
  </si>
  <si>
    <t>10:7832469-7870397</t>
  </si>
  <si>
    <t>ENSMUSG00000035498</t>
  </si>
  <si>
    <t>Cdcp1</t>
  </si>
  <si>
    <t>9:123170823-123216038</t>
  </si>
  <si>
    <t>ENSMUSG00000019935</t>
  </si>
  <si>
    <t>Slc17a8</t>
  </si>
  <si>
    <t>10:89574019-89621253</t>
  </si>
  <si>
    <t>ENSMUSG00000046160</t>
  </si>
  <si>
    <t>Olig1</t>
  </si>
  <si>
    <t>16:91269771-91271933</t>
  </si>
  <si>
    <t>ENSMUSG00000063919</t>
  </si>
  <si>
    <t>Srrm4</t>
  </si>
  <si>
    <t>5:116438719-116591817</t>
  </si>
  <si>
    <t>ENSMUSG00000032997</t>
  </si>
  <si>
    <t>Chpf</t>
  </si>
  <si>
    <t>1:75474568-75479307</t>
  </si>
  <si>
    <t>ENSMUSG00000029254</t>
  </si>
  <si>
    <t>Stap1</t>
  </si>
  <si>
    <t>5:86071745-86106125</t>
  </si>
  <si>
    <t>ENSMUSG00000045094</t>
  </si>
  <si>
    <t>Arhgef37</t>
  </si>
  <si>
    <t>18:61493793-61536536</t>
  </si>
  <si>
    <t>ENSMUSG00000061132</t>
  </si>
  <si>
    <t>Blnk</t>
  </si>
  <si>
    <t>19:40928926-40994535</t>
  </si>
  <si>
    <t>ENSMUSG00000097328</t>
  </si>
  <si>
    <t>Tnfsf12</t>
  </si>
  <si>
    <t>11:69682137-69696098</t>
  </si>
  <si>
    <t>ENSMUSG00000031765</t>
  </si>
  <si>
    <t>Mt1</t>
  </si>
  <si>
    <t>8:94179081-94180327</t>
  </si>
  <si>
    <t>ENSMUSG00000017167</t>
  </si>
  <si>
    <t>Cntnap1</t>
  </si>
  <si>
    <t>11:101162678-101190724</t>
  </si>
  <si>
    <t>ENSMUSG00000072623</t>
  </si>
  <si>
    <t>Zfp9</t>
  </si>
  <si>
    <t>6:118461949-118479320</t>
  </si>
  <si>
    <t>ENSMUSG00000026822</t>
  </si>
  <si>
    <t>Lcn2</t>
  </si>
  <si>
    <t>2:32384632-32388252</t>
  </si>
  <si>
    <t>ENSMUSG00000054764</t>
  </si>
  <si>
    <t>Mtnr1a</t>
  </si>
  <si>
    <t>8:45069136-45088506</t>
  </si>
  <si>
    <t>ENSMUSG00000030717</t>
  </si>
  <si>
    <t>Nupr1</t>
  </si>
  <si>
    <t>7:126623248-126630861</t>
  </si>
  <si>
    <t>ENSMUSG00000030498</t>
  </si>
  <si>
    <t>Gas2</t>
  </si>
  <si>
    <t>7:51860576-51994975</t>
  </si>
  <si>
    <t>ENSMUSG00000020038</t>
  </si>
  <si>
    <t>Cry1</t>
  </si>
  <si>
    <t>10:85131699-85185064</t>
  </si>
  <si>
    <t>ENSMUSG00000068877</t>
  </si>
  <si>
    <t>Selenbp2</t>
  </si>
  <si>
    <t>3:94693555-94704413</t>
  </si>
  <si>
    <t>ENSMUSG00000003038</t>
  </si>
  <si>
    <t>Hmgn2</t>
  </si>
  <si>
    <t>4:133964737-133968650</t>
  </si>
  <si>
    <t>ENSMUSG00000034220</t>
  </si>
  <si>
    <t>Gpc1</t>
  </si>
  <si>
    <t>1:92820957-92902906</t>
  </si>
  <si>
    <t>ENSMUSG00000022178</t>
  </si>
  <si>
    <t>Ajuba</t>
  </si>
  <si>
    <t>14:54567468-54577661</t>
  </si>
  <si>
    <t>ENSMUSG00000041351</t>
  </si>
  <si>
    <t>Rap1gap</t>
  </si>
  <si>
    <t>4:137664725-137729861</t>
  </si>
  <si>
    <t>ENSMUSG00000064294</t>
  </si>
  <si>
    <t>Aox3</t>
  </si>
  <si>
    <t>1:58113129-58200698</t>
  </si>
  <si>
    <t>ENSMUSG00000031150</t>
  </si>
  <si>
    <t>Ccdc120</t>
  </si>
  <si>
    <t>X:7731713-7750905</t>
  </si>
  <si>
    <t>ENSMUSG00000037411</t>
  </si>
  <si>
    <t>Serpine1</t>
  </si>
  <si>
    <t>5:137061503-137072268</t>
  </si>
  <si>
    <t>ENSMUSG00000030089</t>
  </si>
  <si>
    <t>Slc41a3</t>
  </si>
  <si>
    <t>6:90604724-90646412</t>
  </si>
  <si>
    <t>ENSMUSG00000037408</t>
  </si>
  <si>
    <t>Cnnm4</t>
  </si>
  <si>
    <t>1:36471619-36508764</t>
  </si>
  <si>
    <t>ENSMUSG00000056973</t>
  </si>
  <si>
    <t>Ces1d</t>
  </si>
  <si>
    <t>8:93166067-93197838</t>
  </si>
  <si>
    <t>ENSMUSG00000040434</t>
  </si>
  <si>
    <t>2:92365045-92381217</t>
  </si>
  <si>
    <t>ENSMUSG00000032098</t>
  </si>
  <si>
    <t>Treh</t>
  </si>
  <si>
    <t>9:44673232-44735198</t>
  </si>
  <si>
    <t>ENSMUSG00000070661</t>
  </si>
  <si>
    <t>Rnf186</t>
  </si>
  <si>
    <t>4:138967111-138968360</t>
  </si>
  <si>
    <t>ENSMUSG00000074794</t>
  </si>
  <si>
    <t>Arrdc3</t>
  </si>
  <si>
    <t>13:80883383-80896035</t>
  </si>
  <si>
    <t>ENSMUSG00000073842</t>
  </si>
  <si>
    <t>Mup7</t>
  </si>
  <si>
    <t>4:60066468-60070475</t>
  </si>
  <si>
    <t>ENSMUSG00000047187</t>
  </si>
  <si>
    <t>Rab2a</t>
  </si>
  <si>
    <t>4:8535643-8607778</t>
  </si>
  <si>
    <t>ENSMUSG00000078612</t>
  </si>
  <si>
    <t>1700024P16Rik</t>
  </si>
  <si>
    <t>4:104913455-105016863</t>
  </si>
  <si>
    <t>ENSMUSG00000060240</t>
  </si>
  <si>
    <t>Cend1</t>
  </si>
  <si>
    <t>7:141426445-141429491</t>
  </si>
  <si>
    <t>ENSMUSG00000030739</t>
  </si>
  <si>
    <t>Myh14</t>
  </si>
  <si>
    <t>7:44605802-44678235</t>
  </si>
  <si>
    <t>ENSMUSG00000029723</t>
  </si>
  <si>
    <t>Tsc22d4</t>
  </si>
  <si>
    <t>5:137745729-137768450</t>
  </si>
  <si>
    <t>ENSMUSG00000030729</t>
  </si>
  <si>
    <t>Pgm2l1</t>
  </si>
  <si>
    <t>7:100227393-100278868</t>
  </si>
  <si>
    <t>ENSMUSG00000024962</t>
  </si>
  <si>
    <t>Vegfb</t>
  </si>
  <si>
    <t>19:6982472-6987651</t>
  </si>
  <si>
    <t>ENSMUSG00000002845</t>
  </si>
  <si>
    <t>Tmem39a</t>
  </si>
  <si>
    <t>16:38558697-38592162</t>
  </si>
  <si>
    <t>ENSMUSG00000020300</t>
  </si>
  <si>
    <t>Cpeb4</t>
  </si>
  <si>
    <t>11:31872210-31935634</t>
  </si>
  <si>
    <t>ENSMUSG00000018830</t>
  </si>
  <si>
    <t>Myh11</t>
  </si>
  <si>
    <t>16:14194526-14291408</t>
  </si>
  <si>
    <t>ENSMUSG00000028240</t>
  </si>
  <si>
    <t>Cyp7a1</t>
  </si>
  <si>
    <t>4:6265611-6275633</t>
  </si>
  <si>
    <t>ENSMUSG00000031845</t>
  </si>
  <si>
    <t>Bco1</t>
  </si>
  <si>
    <t>8:117095853-117133720</t>
  </si>
  <si>
    <t>ENSMUSG00000024952</t>
  </si>
  <si>
    <t>Rps6ka4</t>
  </si>
  <si>
    <t>19:6829084-6840601</t>
  </si>
  <si>
    <t>ENSMUSG00000022853</t>
  </si>
  <si>
    <t>Ehhadh</t>
  </si>
  <si>
    <t>16:21761286-21787844</t>
  </si>
  <si>
    <t>ENSMUSG00000032578</t>
  </si>
  <si>
    <t>Cish</t>
  </si>
  <si>
    <t>9:107292434-107302784</t>
  </si>
  <si>
    <t>ENSMUSG00000023393</t>
  </si>
  <si>
    <t>Slc17a9</t>
  </si>
  <si>
    <t>2:180725262-180742280</t>
  </si>
  <si>
    <t>ENSMUSG00000044734</t>
  </si>
  <si>
    <t>Serpinb1a</t>
  </si>
  <si>
    <t>13:32842091-32851185</t>
  </si>
  <si>
    <t>ENSMUSG00000025014</t>
  </si>
  <si>
    <t>Dntt</t>
  </si>
  <si>
    <t>19:41029274-41059523</t>
  </si>
  <si>
    <t>ENSMUSG00000005233</t>
  </si>
  <si>
    <t>Spc25</t>
  </si>
  <si>
    <t>2:69193894-69206194</t>
  </si>
  <si>
    <t>ENSMUSG00000029161</t>
  </si>
  <si>
    <t>Cgref1</t>
  </si>
  <si>
    <t>5:30933142-30945591</t>
  </si>
  <si>
    <t>ENSMUSG00000040660</t>
  </si>
  <si>
    <t>Cyp2b9</t>
  </si>
  <si>
    <t>7:26173410-26210661</t>
  </si>
  <si>
    <t>ENSMUSG00000033715</t>
  </si>
  <si>
    <t>Akr1c14</t>
  </si>
  <si>
    <t>13:4035244-4090422</t>
  </si>
  <si>
    <t>ENSMUSG00000049047</t>
  </si>
  <si>
    <t>Armcx3</t>
  </si>
  <si>
    <t>X:134756594-134761455</t>
  </si>
  <si>
    <t>ENSMUSG00000051817</t>
  </si>
  <si>
    <t>Sox12</t>
  </si>
  <si>
    <t>2:152393610-152398063</t>
  </si>
  <si>
    <t>ENSMUSG00000028555</t>
  </si>
  <si>
    <t>Ttc39a</t>
  </si>
  <si>
    <t>4:109406622-109444745</t>
  </si>
  <si>
    <t>Fosb</t>
  </si>
  <si>
    <t>7:19302695-19310051</t>
  </si>
  <si>
    <t>ENSMUSG00000047238</t>
  </si>
  <si>
    <t>Mageh1</t>
  </si>
  <si>
    <t>X:153036165-153037575</t>
  </si>
  <si>
    <t>ENSMUSG00000031762</t>
  </si>
  <si>
    <t>Mt2</t>
  </si>
  <si>
    <t>8:94170747-94173568</t>
  </si>
  <si>
    <t>ENSMUSG00000034656</t>
  </si>
  <si>
    <t>Cacna1a</t>
  </si>
  <si>
    <t>8:84388439-84640246</t>
  </si>
  <si>
    <t>ENSMUSG00000040127</t>
  </si>
  <si>
    <t>Sdr9c7</t>
  </si>
  <si>
    <t>10:127898517-127911761</t>
  </si>
  <si>
    <t>ENSMUSG00000060807</t>
  </si>
  <si>
    <t>Serpina6</t>
  </si>
  <si>
    <t>12:103646629-103657212</t>
  </si>
  <si>
    <t>ENSMUSG00000051225</t>
  </si>
  <si>
    <t>Fam83a</t>
  </si>
  <si>
    <t>15:57985418-58011009</t>
  </si>
  <si>
    <t>ENSMUSG00000038754</t>
  </si>
  <si>
    <t>Elovl3</t>
  </si>
  <si>
    <t>19:46131896-46135307</t>
  </si>
  <si>
    <t>ENSMUSG00000074170</t>
  </si>
  <si>
    <t>Plekhf1</t>
  </si>
  <si>
    <t>7:38216971-38228016</t>
  </si>
  <si>
    <t>ENSMUSG00000030827</t>
  </si>
  <si>
    <t>Fgf21</t>
  </si>
  <si>
    <t>7:45613885-45615490</t>
  </si>
  <si>
    <t>ENSMUSG00000022408</t>
  </si>
  <si>
    <t>Fam83f</t>
  </si>
  <si>
    <t>15:80671846-80700420</t>
  </si>
  <si>
    <t>ENSMUSG00000025936</t>
  </si>
  <si>
    <t>Gm4956</t>
  </si>
  <si>
    <t>1:21285245-21298312</t>
  </si>
  <si>
    <t>ENSMUSG00000025969</t>
  </si>
  <si>
    <t>Nrp2</t>
  </si>
  <si>
    <t>1:62703284-62818695</t>
  </si>
  <si>
    <t>ENSMUSG00000027907</t>
  </si>
  <si>
    <t>S100a11</t>
  </si>
  <si>
    <t>3:93520487-93526287</t>
  </si>
  <si>
    <t>ENSMUSG00000021208</t>
  </si>
  <si>
    <t>Ifi27l2b</t>
  </si>
  <si>
    <t>12:103450897-103457223</t>
  </si>
  <si>
    <t>ENSMUSG00000070348</t>
  </si>
  <si>
    <t>Ccnd1</t>
  </si>
  <si>
    <t>7:144915099-144939925</t>
  </si>
  <si>
    <t>ENSMUSG00000037455</t>
  </si>
  <si>
    <t>Slc18b1</t>
  </si>
  <si>
    <t>10:23796985-23827968</t>
  </si>
  <si>
    <t>ENSMUSG00000024411</t>
  </si>
  <si>
    <t>Aqp4</t>
  </si>
  <si>
    <t>18:15389393-15403684</t>
  </si>
  <si>
    <t>ENSMUSG00000066154</t>
  </si>
  <si>
    <t>Mup3</t>
  </si>
  <si>
    <t>4:62083475-62087342</t>
  </si>
  <si>
    <t>ENSMUSG00000027313</t>
  </si>
  <si>
    <t>Chac1</t>
  </si>
  <si>
    <t>2:119351228-119354381</t>
  </si>
  <si>
    <t>ENSMUSG00000067813</t>
  </si>
  <si>
    <t>Xkr9</t>
  </si>
  <si>
    <t>1:13668770-13701723</t>
  </si>
  <si>
    <t>ENSMUSG00000029916</t>
  </si>
  <si>
    <t>Agk</t>
  </si>
  <si>
    <t>6:40325171-40396762</t>
  </si>
  <si>
    <t>ENSMUSG00000000552</t>
  </si>
  <si>
    <t>Zfp385a</t>
  </si>
  <si>
    <t>15:103313894-103340086</t>
  </si>
  <si>
    <t>ENSMUSG00000030562</t>
  </si>
  <si>
    <t>Nox4</t>
  </si>
  <si>
    <t>7:87246095-87398710</t>
  </si>
  <si>
    <t>ENSMUSG00000031725</t>
  </si>
  <si>
    <t>Ces1f</t>
  </si>
  <si>
    <t>8:93256235-93279747</t>
  </si>
  <si>
    <t>ENSMUSG00000032080</t>
  </si>
  <si>
    <t>Apoa4</t>
  </si>
  <si>
    <t>9:46239840-46243529</t>
  </si>
  <si>
    <t>ENSMUSG00000052562</t>
  </si>
  <si>
    <t>Slc22a30</t>
  </si>
  <si>
    <t>19:8335370-8405111</t>
  </si>
  <si>
    <t>ENSMUSG00000034634</t>
  </si>
  <si>
    <t>Ly6d</t>
  </si>
  <si>
    <t>15:74762055-74763620</t>
  </si>
  <si>
    <t>ENSMUSG00000059430</t>
    <phoneticPr fontId="18" type="noConversion"/>
  </si>
  <si>
    <t>ENSMUSG00000035783</t>
    <phoneticPr fontId="18" type="noConversion"/>
  </si>
  <si>
    <t>ENSMUSG00000025229</t>
    <phoneticPr fontId="18" type="noConversion"/>
  </si>
  <si>
    <t>ENSMUSG00000001095</t>
    <phoneticPr fontId="18" type="noConversion"/>
  </si>
  <si>
    <t>ENSMUSG00000003545</t>
    <phoneticPr fontId="18" type="noConversion"/>
  </si>
  <si>
    <t>ENSMUSG00000005057</t>
    <phoneticPr fontId="18" type="noConversion"/>
  </si>
  <si>
    <t>Large2</t>
    <phoneticPr fontId="18" type="noConversion"/>
  </si>
  <si>
    <t>log2(LCK/Flox)</t>
    <phoneticPr fontId="18" type="noConversion"/>
  </si>
  <si>
    <t>Flox-1</t>
    <phoneticPr fontId="18" type="noConversion"/>
  </si>
  <si>
    <t>Flox-2</t>
  </si>
  <si>
    <t>Flox-3</t>
  </si>
  <si>
    <t>LCK-1</t>
    <phoneticPr fontId="18" type="noConversion"/>
  </si>
  <si>
    <t>LCK-2</t>
  </si>
  <si>
    <t>LCK-3</t>
  </si>
  <si>
    <t>T TEST</t>
    <phoneticPr fontId="18" type="noConversion"/>
  </si>
  <si>
    <t>GeneName</t>
    <phoneticPr fontId="18" type="noConversion"/>
  </si>
  <si>
    <t>NO</t>
    <phoneticPr fontId="18" type="noConversion"/>
  </si>
  <si>
    <t>YES</t>
    <phoneticPr fontId="18" type="noConversion"/>
  </si>
  <si>
    <t>significance (p&lt;0.05)</t>
    <phoneticPr fontId="18" type="noConversion"/>
  </si>
  <si>
    <t>Flox-4</t>
  </si>
  <si>
    <t>Flox-5</t>
  </si>
  <si>
    <t>LCK-4</t>
  </si>
  <si>
    <t>LCK-5</t>
  </si>
  <si>
    <t>Average(FLOX)</t>
    <phoneticPr fontId="18" type="noConversion"/>
  </si>
  <si>
    <t>Average(LCK)</t>
    <phoneticPr fontId="18" type="noConversion"/>
  </si>
  <si>
    <t>Flox-6</t>
    <phoneticPr fontId="18" type="noConversion"/>
  </si>
  <si>
    <t>shNC-1</t>
    <phoneticPr fontId="18" type="noConversion"/>
  </si>
  <si>
    <t>shNC-2</t>
  </si>
  <si>
    <t>shNC-3</t>
  </si>
  <si>
    <t>shNC-4</t>
  </si>
  <si>
    <t>shNC-5</t>
  </si>
  <si>
    <t>shRab2A-1</t>
    <phoneticPr fontId="18" type="noConversion"/>
  </si>
  <si>
    <t>shRab2A-2</t>
  </si>
  <si>
    <t>shRab2A-3</t>
  </si>
  <si>
    <t>shRab2A-4</t>
  </si>
  <si>
    <t>shRab2A-5</t>
  </si>
  <si>
    <t xml:space="preserve"> </t>
    <phoneticPr fontId="18" type="noConversion"/>
  </si>
  <si>
    <t>17.069*</t>
    <phoneticPr fontId="18" type="noConversion"/>
  </si>
  <si>
    <t>0.146*</t>
    <phoneticPr fontId="18" type="noConversion"/>
  </si>
  <si>
    <t>0.366*</t>
    <phoneticPr fontId="18" type="noConversion"/>
  </si>
  <si>
    <t>8.443*</t>
    <phoneticPr fontId="18" type="noConversion"/>
  </si>
  <si>
    <t>0.245*</t>
    <phoneticPr fontId="18" type="noConversion"/>
  </si>
  <si>
    <t>14.888*</t>
    <phoneticPr fontId="18" type="noConversion"/>
  </si>
  <si>
    <t>18.269*</t>
    <phoneticPr fontId="18" type="noConversion"/>
  </si>
  <si>
    <t>6.232*</t>
    <phoneticPr fontId="18" type="noConversion"/>
  </si>
  <si>
    <t>9.371*</t>
    <phoneticPr fontId="18" type="noConversion"/>
  </si>
  <si>
    <t>4.994*</t>
    <phoneticPr fontId="18" type="noConversion"/>
  </si>
  <si>
    <t>66.757*</t>
    <phoneticPr fontId="18" type="noConversion"/>
  </si>
  <si>
    <t>12.832*</t>
    <phoneticPr fontId="18" type="noConversion"/>
  </si>
  <si>
    <t>12.478*</t>
    <phoneticPr fontId="18" type="noConversion"/>
  </si>
  <si>
    <t>10.842*</t>
    <phoneticPr fontId="18" type="noConversion"/>
  </si>
  <si>
    <t>14.980*</t>
    <phoneticPr fontId="18" type="noConversion"/>
  </si>
  <si>
    <t>25.463*</t>
    <phoneticPr fontId="18" type="noConversion"/>
  </si>
  <si>
    <t>16.781*</t>
    <phoneticPr fontId="18" type="noConversion"/>
  </si>
  <si>
    <t>31.456*</t>
    <phoneticPr fontId="18" type="noConversion"/>
  </si>
  <si>
    <t>48.301*</t>
    <phoneticPr fontId="18" type="noConversion"/>
  </si>
  <si>
    <t>172.186*</t>
    <phoneticPr fontId="18" type="noConversion"/>
  </si>
  <si>
    <t>72.111*</t>
    <phoneticPr fontId="18" type="noConversion"/>
  </si>
  <si>
    <t>120.035*</t>
    <phoneticPr fontId="18" type="noConversion"/>
  </si>
  <si>
    <t>52.434*</t>
    <phoneticPr fontId="18" type="noConversion"/>
  </si>
  <si>
    <t>124.133*</t>
    <phoneticPr fontId="18" type="noConversion"/>
  </si>
  <si>
    <t>12.738*</t>
    <phoneticPr fontId="18" type="noConversion"/>
  </si>
  <si>
    <t>6.917*</t>
    <phoneticPr fontId="18" type="noConversion"/>
  </si>
  <si>
    <t>4.922*</t>
    <phoneticPr fontId="18" type="noConversion"/>
  </si>
  <si>
    <t>0.001*</t>
    <phoneticPr fontId="18" type="noConversion"/>
  </si>
  <si>
    <t>0.003*</t>
    <phoneticPr fontId="18" type="noConversion"/>
  </si>
  <si>
    <t>0.002*</t>
    <phoneticPr fontId="18" type="noConversion"/>
  </si>
  <si>
    <t>0.025*</t>
    <phoneticPr fontId="18" type="noConversion"/>
  </si>
  <si>
    <t>0.262*</t>
    <phoneticPr fontId="18" type="noConversion"/>
  </si>
  <si>
    <t>AGATTCACAGAAAACGGTCT</t>
  </si>
  <si>
    <t>TTTACATCCCCAAACATTGCT</t>
  </si>
  <si>
    <t>TCAGATCTCGGACAACACC</t>
  </si>
  <si>
    <t>TTAGCTTTTGCCTCTTGGA</t>
  </si>
  <si>
    <t>TACAACGGGAAGCCATATCGCTA</t>
  </si>
  <si>
    <t>GCAGCTCTCCTCAGACCAC</t>
  </si>
  <si>
    <t>ATTTTCCGTTGCAATTGGACA</t>
  </si>
  <si>
    <t>TTCCCATGATAACTGCGGGTC</t>
  </si>
  <si>
    <t>CCTACTTACACATGCTCCGACT</t>
  </si>
  <si>
    <t>TGTCTCCTGCAGCCCTCGAAG</t>
  </si>
  <si>
    <t>ATGTGCAATGAAGTAACCTCC</t>
  </si>
  <si>
    <t>GACTTCAGCCTTCTTGTTGCTC</t>
  </si>
  <si>
    <t>CCCCAACGTGGTGAATCTGCAT</t>
  </si>
  <si>
    <t>AATAGCTCTCCGCCTCGCAGCAA</t>
  </si>
  <si>
    <t>GAGGATATACACAACAGGCAC</t>
  </si>
  <si>
    <t>CTTCGGTTAGCCTTCCAAC</t>
  </si>
  <si>
    <t>CTCCTTCGGGCTCTATGGCAAA</t>
  </si>
  <si>
    <t>CTGATACTGGTCCTTGCCCTC</t>
  </si>
  <si>
    <t>TTTTCATTTGTTCACGAGGCTT</t>
  </si>
  <si>
    <t>TTGAGCAGCATCATAGTTCCC</t>
  </si>
  <si>
    <t>CTCCAATACAGATGATGCCCTT</t>
  </si>
  <si>
    <t>TCCTCAAAAGCAGAGCGGAT</t>
  </si>
  <si>
    <t>CTGTGCCCCTGTCCTTCGAG</t>
  </si>
  <si>
    <t>TTTCCTTCAGGCGAGTGTCCA</t>
  </si>
  <si>
    <t>GCCACCTGGTATTCTCGCTCA</t>
  </si>
  <si>
    <t>TCCGACACTTGGTCCTAAGCA</t>
  </si>
  <si>
    <t>TTCTCAATACACGAGATCCCA</t>
  </si>
  <si>
    <t>ATTCATGTATACCTTAAGCCT</t>
  </si>
  <si>
    <t>TGTGCCAGTAATTCACGAAA</t>
  </si>
  <si>
    <t>TTTGCCTTTGGAATTGCGACA</t>
  </si>
  <si>
    <t>GCCCTGGACAGCCTCTACCAC</t>
  </si>
  <si>
    <t>AGCTGCCTCCTGAAACCCT</t>
  </si>
  <si>
    <t>CAATTCTGTGTCAGCACGAGT</t>
  </si>
  <si>
    <t>CTGCCACCAGGTACAGCAA</t>
  </si>
  <si>
    <t>CAAAGCCAGAGCCCAAACCT</t>
  </si>
  <si>
    <t>CCATTTTCTGCAGGATTATTCGC</t>
  </si>
  <si>
    <t>CCGGCAGTTTCGCTACCAGGACG</t>
  </si>
  <si>
    <t>CCTGCACCAGCATCTCCACGA</t>
  </si>
  <si>
    <t>CAAAGAGGACACTCCCGCAAG</t>
  </si>
  <si>
    <t>CTTCCAATGCATCAACACGAAC</t>
  </si>
  <si>
    <t>AAAAGGTCCTACTCTCGCTCT</t>
  </si>
  <si>
    <t>CACCATACTTTAGGTCCCGTTC</t>
  </si>
  <si>
    <t>CTCCAGGACGCACTGACCGA</t>
  </si>
  <si>
    <t>ATACAGCGATAGCCAGAACCTT</t>
  </si>
  <si>
    <t>AATGTTCAGTTTCACCGGCTT</t>
  </si>
  <si>
    <t>GCACATGTTGATCCGACCACT</t>
  </si>
  <si>
    <t>CACTCAGCACTCGGACCCA</t>
  </si>
  <si>
    <t>CTGCTTTCTTCCCCGTGCAA</t>
  </si>
  <si>
    <t>TTAAAGAAGCCCTCATTGACC</t>
  </si>
  <si>
    <t>TCCATACATTTCCATGGCTA</t>
  </si>
  <si>
    <t>CCAACCCCATCCTAGAAGCCT</t>
  </si>
  <si>
    <t>ATGTTTGCTCCCACGATGTAGCC</t>
  </si>
  <si>
    <t>CATGTGGCGAGCCTACACT</t>
  </si>
  <si>
    <t>CTTTGGGCAGCATCATAGTTCC</t>
  </si>
  <si>
    <t>TTGGCTATCAGCGGTCACCT</t>
  </si>
  <si>
    <t>CACCTCTTCTCGCACGGCAA</t>
  </si>
  <si>
    <t>ATCTATCAAACGCCTGTGCATC</t>
  </si>
  <si>
    <t>AAACTGCCAGGTCATAAGCTC</t>
  </si>
  <si>
    <t>CTTTAAGGCCGTCATCCACT</t>
  </si>
  <si>
    <t>GGCCCTCATGATCTCTAGAAGC</t>
  </si>
  <si>
    <t>ATTTTATCTGCCAAACTGCAACA</t>
  </si>
  <si>
    <t>TAGACACACCAGCAGAGTCCA</t>
  </si>
  <si>
    <t>TCCCTGGACAGCAGCAACAGT</t>
  </si>
  <si>
    <t>TGCTCATCCTCGGGGTCACT</t>
  </si>
  <si>
    <t>CAGCGATAAGATGCCTACTCT</t>
  </si>
  <si>
    <t>ATGCCATTTACAACCAACACC</t>
  </si>
  <si>
    <t>GGCAGTATGAATTCGACCCAA</t>
  </si>
  <si>
    <t>ATAGGCCATGTCGTACAAGC</t>
  </si>
  <si>
    <t>CATCTCCAATGGGCTACGACT</t>
  </si>
  <si>
    <t>TCCCACACAAATATGCGGCTC</t>
  </si>
  <si>
    <t>TGCCTTCATCCAGCCCATCGT</t>
  </si>
  <si>
    <t>AGCCAGCAGAAACCGAACACC</t>
  </si>
  <si>
    <t>CTGCGCCCCACCAAGTACCTG</t>
  </si>
  <si>
    <t>CGGGAACTTGCACACCGCACA</t>
  </si>
  <si>
    <t>CTGCCTTCACAAAGAACCAGA</t>
  </si>
  <si>
    <t>TGAAAGAATCATGGCACGCTA</t>
  </si>
  <si>
    <t>ATACAAGCCAAGATGAATGCAG</t>
  </si>
  <si>
    <t>CAAAGATGTCTCCCACCGTGA</t>
  </si>
  <si>
    <t>ATCATCAAACTCCGTGGAC</t>
  </si>
  <si>
    <t>ATCCGGTTATCTTGTAAGAGC</t>
  </si>
  <si>
    <t>CCATTCCCTTGACTGCCGAGA</t>
  </si>
  <si>
    <t>GCCAGGTTCCACTTGAGCTT</t>
  </si>
  <si>
    <t>TCTTCCCCACCGTGATAGCTC</t>
  </si>
  <si>
    <t>TGCCCCATCTGTGACTTGC</t>
  </si>
  <si>
    <t>CCCAGGACGAAGAACGCCTA</t>
  </si>
  <si>
    <t>TTCTGCTGAGCCACCGTCT</t>
  </si>
  <si>
    <t>CGCCGTGGACCAACACTAAGCA</t>
  </si>
  <si>
    <t>CACTTGACCCCGTAGGTGCAT</t>
  </si>
  <si>
    <t>AACTCTTGGATCCCCTACCTG</t>
  </si>
  <si>
    <t>AGGCAGAAGTTCCTCTATCACC</t>
  </si>
  <si>
    <t>GCTATGACCTCAGAACGGAT</t>
  </si>
  <si>
    <t>CTCCTTTTCATAACTGTGCTT</t>
  </si>
  <si>
    <t>AGCCACTATTTTGGACAAATTGC</t>
  </si>
  <si>
    <t>AGCCCACAGTTATGTTGATGC</t>
  </si>
  <si>
    <t>TGCTGCCTCCCTCAGATTCCC</t>
  </si>
  <si>
    <t>ATTTCAAACTGTTCGTCATCGGT</t>
  </si>
  <si>
    <t>AGCACACCCGAAGAATACCTG</t>
  </si>
  <si>
    <t>CTTGGTGCCCTGAAAATTGCTC</t>
  </si>
  <si>
    <t>AAGCCAAGTGTGATTGCAAA</t>
  </si>
  <si>
    <t>TTATCACCACGGCTCTTACGG</t>
  </si>
  <si>
    <t>CACCTGGAAAGCTGCCGCAAC</t>
  </si>
  <si>
    <t>GCATTCCCTCGTGGTCACCAGT</t>
  </si>
  <si>
    <t>CTTCCTGTGCGCCTATGCC</t>
  </si>
  <si>
    <t>CCAGCATCCCGAAAGTCAGGT</t>
  </si>
  <si>
    <t>CTCTGCTGCCACCAATCCCAA</t>
  </si>
  <si>
    <t>CATCACTGGTCTCAGCCACGTT</t>
  </si>
  <si>
    <t>AAATTAGGGGAAATAGTCACCA</t>
  </si>
  <si>
    <t>GGCCTAATTTTATCTTGACCAC</t>
  </si>
  <si>
    <t>TGCATCAGCTTCCATTGGCTT</t>
  </si>
  <si>
    <t>ACTCAGACACACGCCTACCAC</t>
  </si>
  <si>
    <t>ATCGTGTATTACTACTGTGATGC</t>
  </si>
  <si>
    <t>AAACTGCTAATTAACGTCGCTA</t>
  </si>
  <si>
    <t>AACCCTTCCCAGCAACCTC</t>
  </si>
  <si>
    <t>GCAGCAGCTTCTCTCTTGGTC</t>
  </si>
  <si>
    <t>CAGGCCCAGGACTCAACTCA</t>
  </si>
  <si>
    <t>CAGGCCCACAACGTACCAC</t>
  </si>
  <si>
    <t>GAGCAAATCCCATGCCGAA</t>
  </si>
  <si>
    <t>TTGATCTGGTCTAAACCGAGT</t>
  </si>
  <si>
    <t>TCCCAGCTACTCCTCAGTCCA</t>
  </si>
  <si>
    <t>GCTCTGCCACTCGATTCCCT</t>
  </si>
  <si>
    <t>TGTTCCTGACCACCCGCCAG</t>
  </si>
  <si>
    <t>CCCGGTCTCATCCCTGTCCGAT</t>
  </si>
  <si>
    <t>TGAGGAACATCACCCTTGCCAA</t>
  </si>
  <si>
    <t>ACCTCGAGATCCAGGAAGTCCA</t>
  </si>
  <si>
    <t>AGCTCCTGCGCCTGCAAGAAC</t>
  </si>
  <si>
    <t>ACATTTGGAGCAGCCCACGGGAC</t>
  </si>
  <si>
    <t>TCTACTCCCAAAAGTCAGCGAT</t>
  </si>
  <si>
    <t>TCAGGGCCAATCCGTTTGTCCA</t>
  </si>
  <si>
    <t>TGACAACCAGAGACAAGGCAT</t>
  </si>
  <si>
    <t>GTTCTCCAGCATTACATCCCT</t>
  </si>
  <si>
    <t>CTTTGCCATTGACCTGCGTTC</t>
  </si>
  <si>
    <t>TGTTGCTCCTCCTTGAAGACCTG</t>
  </si>
  <si>
    <t>CTGTGCCTCCGATGGATCCTG</t>
  </si>
  <si>
    <t>GTCGGAAGCCTCTTTGCAGAT</t>
  </si>
  <si>
    <t>GAAGTATTTCTACATGCCCTT</t>
  </si>
  <si>
    <t>GCTCCAGTTCAAAGTAAGACA</t>
  </si>
  <si>
    <t>TATGGCTTCCTGCTCATGCTC</t>
  </si>
  <si>
    <t>CTCTGAATCTCGTGGATGACT</t>
  </si>
  <si>
    <t>AACCAATATCATCCTTGGAGC</t>
  </si>
  <si>
    <t>CTCCTTTGGCTCTTGCTGA</t>
  </si>
  <si>
    <t>ACTAAATCAACCCAGCGCCTC</t>
  </si>
  <si>
    <t>AGGCGAAACCCGTAAATAGACCA</t>
  </si>
  <si>
    <t>AGAAACTCATGGAAGACCGAA</t>
  </si>
  <si>
    <t>CCTCCTTCTTCAAGCGTTC</t>
  </si>
  <si>
    <t>AGCTCCAGCCCTCTGCGCTA</t>
  </si>
  <si>
    <t>ACACCGTTCACCAGCAAGTCCA</t>
  </si>
  <si>
    <t>TTTCTCAATCCCGCAGCTTG</t>
  </si>
  <si>
    <t>CTTGTCCCTCATAATCCGTCT</t>
  </si>
  <si>
    <t>AGAAACTAACACGCTACCTCA</t>
  </si>
  <si>
    <t>TGTTTGCGGATCTTCATAGCC</t>
  </si>
  <si>
    <t>GCAGCTTGACATTATGAACAGAC</t>
  </si>
  <si>
    <t>CTTCGTTTGCTGCTATCTGG</t>
  </si>
  <si>
    <t>ATCCGCTGCCTATTTGTGCTC</t>
  </si>
  <si>
    <t>CGTTTGGCACCACAGCGACA</t>
  </si>
  <si>
    <t>TGACCTTGCTGGACATGCTAC</t>
  </si>
  <si>
    <t>TTCCCCGAGCCACTTAATGC</t>
  </si>
  <si>
    <t>TTTTGACTTTTCTGACCCCAA</t>
  </si>
  <si>
    <t>CTTGAACTTTCTGTACGGCTG</t>
  </si>
  <si>
    <t>GCCTGAAGCTCATCAATATTCCG</t>
  </si>
  <si>
    <t>CCAGAAGCTCCGAGTCCAC</t>
  </si>
  <si>
    <t>CTCACATCTTTGGCTATGTTCG</t>
  </si>
  <si>
    <t>CAGCAGACAATAAAGGCACCA</t>
  </si>
  <si>
    <t>GTTCGTCATTGCCAAATCCCT</t>
  </si>
  <si>
    <t>GGATACCACCACACCGTCT</t>
  </si>
  <si>
    <t>TCCTGTCTGTGTACCGCAAC</t>
  </si>
  <si>
    <t>ATATCCCAGATTCCATCCGTT</t>
  </si>
  <si>
    <t>GCTCAGCTTCGCCCGCATC</t>
  </si>
  <si>
    <t>CGTTCCAGCCAGGGTCTTCG</t>
  </si>
  <si>
    <t>TTTCCCCAATGGCCGAAACGACT</t>
  </si>
  <si>
    <t>ATGATGTTGAAGCACGCCCCA</t>
  </si>
  <si>
    <t>TTCTGACCTCGTCCGGGCTT</t>
  </si>
  <si>
    <t>CCGGCTCTCCTTCAATGGTGT</t>
  </si>
  <si>
    <t>AGACAGGCCACCATATTGAGC</t>
  </si>
  <si>
    <t>CCCCTCCCCAGATGACAGGA</t>
  </si>
  <si>
    <t>CTCGGAATTATCTATGGTTGCT</t>
  </si>
  <si>
    <t>GTTTCCCCATCCTTTTCGTT</t>
  </si>
  <si>
    <t>CACCATAGCCATCATCGTC</t>
  </si>
  <si>
    <t>CACTGTCCTTAAAAGACCTCG</t>
  </si>
  <si>
    <t>GCTTGCCAATTTCTCGTCT</t>
  </si>
  <si>
    <t>TAGCGTCTGTCCCATAACCTG</t>
  </si>
  <si>
    <t>AGCTTCTACAGGCAAACCC</t>
  </si>
  <si>
    <t>TGGCACCTACAATGTAACCAG</t>
  </si>
  <si>
    <t>TGCACCTACCCTGATCTGCT</t>
  </si>
  <si>
    <t>TCTGTTGCTTCCATCACCGAG</t>
  </si>
  <si>
    <t>TGACCCTGGCTCTGCTAAGACC</t>
  </si>
  <si>
    <t>CACCCCTCAGCATAGACCTGT</t>
  </si>
  <si>
    <t>GCTCCGAATTATCTATGGTTGC</t>
  </si>
  <si>
    <t>GGTTTCCCCATCCTTTTCGTT</t>
  </si>
  <si>
    <t>TCATCAAGTCACGGCCTCA</t>
  </si>
  <si>
    <t>TGCTTCTTTGTCTTGCCGTCA</t>
  </si>
  <si>
    <t>CTTGAATACATCCTCCACCGA</t>
  </si>
  <si>
    <t>TGGACATCAGCCAAGCTCA</t>
  </si>
  <si>
    <t>TCCCTGTAAGGCACGAAGACA</t>
  </si>
  <si>
    <t>AAGTCCCACGATGTTGTTCCC</t>
  </si>
  <si>
    <t>CAGTTGTTGCTATGCCTCT</t>
  </si>
  <si>
    <t>AGCAGCCAAAACATATACCAA</t>
  </si>
  <si>
    <t>GTAATGTCCCCGTGTATTCTAGC</t>
  </si>
  <si>
    <t>TTTTACTCTGATCTCCCCGGTA</t>
  </si>
  <si>
    <t>GGTTCACTTTACCCCTCCGAGA</t>
  </si>
  <si>
    <t>TGGACCACCTGCTGAAACACT</t>
  </si>
  <si>
    <t>CCGCAGCCAGCATATTATTCCC</t>
  </si>
  <si>
    <t>GCTGTCTTGATCATCCATCGGTT</t>
  </si>
  <si>
    <t>ACCAGCACCATCATTGCCTT</t>
  </si>
  <si>
    <t>GCTCTCGGCACACCAAGCA</t>
  </si>
  <si>
    <t>GTCCTTCGCCGACAACCAG</t>
  </si>
  <si>
    <t>TCTCGCTCTCTGCTGTCGTC</t>
  </si>
  <si>
    <t>AAGAAGCCGTGAACTACCTGC</t>
  </si>
  <si>
    <t>CACGGAGCCATTGATGACCAC</t>
  </si>
  <si>
    <t>GGCTCCACCCAGTATCTCG</t>
  </si>
  <si>
    <t>TTCATCTCCAAGCCAGTGTCA</t>
  </si>
  <si>
    <t>CACTCCCTGGCTATGATCCG</t>
  </si>
  <si>
    <t>CTCCACAGATCACTATGGCTCT</t>
  </si>
  <si>
    <t>GATCATTCCAACGCTTATGGG</t>
  </si>
  <si>
    <t>AAATACTTCTCAGCGACCAC</t>
  </si>
  <si>
    <t>ACGACGACCTCCCCAAGAGCAT</t>
  </si>
  <si>
    <t>AAGCAGCCCAATTCCAGGTCCTT</t>
  </si>
  <si>
    <t>CAGTATGACCAAACTTGTGCT</t>
  </si>
  <si>
    <t>TGTGTCTTTCTTACTCAGTCGG</t>
  </si>
  <si>
    <t>AAGGTCAGCATCATTGAGCCA</t>
  </si>
  <si>
    <t>TCCCACAGCTTCTTCATGCG</t>
  </si>
  <si>
    <t>CCCTTGAGTTTCCCCATTAGCA</t>
  </si>
  <si>
    <t>CTCCATCAGCTTCTCCCGAT</t>
  </si>
  <si>
    <t>TCCAGCAGGCAGCATCCCTC</t>
  </si>
  <si>
    <t>GTTACACCCTGTCCCGACTCT</t>
  </si>
  <si>
    <t>TATCCAGTTTACCCGGCACGCTA</t>
  </si>
  <si>
    <t>ACAACGTCCGTCAAGATGTCC</t>
  </si>
  <si>
    <t>TTTTGTTCTCTTCCTCGTAGGC</t>
  </si>
  <si>
    <t>CATTATCAGAGGCAGTGTCA</t>
  </si>
  <si>
    <t>CACTGCCTCCTGGTCACGAA</t>
  </si>
  <si>
    <t>ACCCATTGGTTATTGCCTCT</t>
  </si>
  <si>
    <t>AACCTGTTCGTGATGTAGCCT</t>
  </si>
  <si>
    <t>CAACAGTACCTTGTCGCCACC</t>
  </si>
  <si>
    <t>TGACCTGAACTCTAACCTGCT</t>
  </si>
  <si>
    <t>TTGTTCATCCCATTCCGCAAG</t>
  </si>
  <si>
    <t>TGAAGCCACAGCCCGATCACT</t>
  </si>
  <si>
    <t>AGCTGCACTTGTAGTCTCCGT</t>
  </si>
  <si>
    <t>GGCTGCATTAGTCTTAACCAGA</t>
  </si>
  <si>
    <t>CTTCTAATTTTGAAAACCCTCG</t>
  </si>
  <si>
    <t>GAAGAACATCAGCCAATCCTT</t>
  </si>
  <si>
    <t>ATGCAATATGACAGTAGGCTT</t>
  </si>
  <si>
    <t>AGAAAGCTCTCTTCCCGGTA</t>
  </si>
  <si>
    <t>TCAGACAGAGCTTGCACCT</t>
  </si>
  <si>
    <t>GATCTCAAGATACGACCCCAT</t>
  </si>
  <si>
    <t>TTTGGTGCTTCCTATGCCTT</t>
  </si>
  <si>
    <t>TATCAATGCTCCAAAGCCAAA</t>
  </si>
  <si>
    <t>TAGAGAGCGATCATTGTCACC</t>
  </si>
  <si>
    <t>ATCCTCCACAGGGTCTACGTG</t>
  </si>
  <si>
    <t>TCCTAGCCTCCTTGTCGGTCA</t>
  </si>
  <si>
    <t>AAAAGATAGAAGAACATGGC</t>
  </si>
  <si>
    <t>TTTGTTCACCAATCGCAGT</t>
  </si>
  <si>
    <t>AGGATGAACTTATCAAGGCTA</t>
  </si>
  <si>
    <t>GTGCCATCTTCAATCTTGC</t>
  </si>
  <si>
    <t>TCATTCTCCAGCTCTATGCC</t>
  </si>
  <si>
    <t>AGTTGACCAAGAAATAGCACA</t>
  </si>
  <si>
    <t>CTGCCAAGACCCTACCACT</t>
  </si>
  <si>
    <t>CTCCCAAATCTCGGCACCAG</t>
  </si>
  <si>
    <t>CATCACGGAGAGCCTCAACACT</t>
  </si>
  <si>
    <t>CACCAGGACAGAAGACCCCAT</t>
  </si>
  <si>
    <t>CTGGGCAACACCAAGTCCGAA</t>
  </si>
  <si>
    <t>TTGGTCTGCATTCACATTGGCT</t>
  </si>
  <si>
    <t>TGCCTCACCATCGTGTTCC</t>
  </si>
  <si>
    <t>ATTGTTGATGATCTCGCTCACT</t>
  </si>
  <si>
    <t>GTAGCTTCTCCCCTCAGATCG</t>
  </si>
  <si>
    <t>AAAAGCAGCACTTCTATGTGT</t>
  </si>
  <si>
    <t>GAATCTGGCGTTCTATGTCT</t>
  </si>
  <si>
    <t>AGCTCTATTTTCTGGTACTCGG</t>
  </si>
  <si>
    <t>GCAACGTGTTCCATGCCAT</t>
  </si>
  <si>
    <t>GGTAAGACCCACACTCTTCGC</t>
  </si>
  <si>
    <t>CGGCTGAATTCCAAAGATGCT</t>
  </si>
  <si>
    <t>GGGCGTAGACAATCCACTCACA</t>
  </si>
  <si>
    <t>AAAATAGCGACCAGTTCGT</t>
  </si>
  <si>
    <t>TTCCCACAATGTAAGGCACAG</t>
  </si>
  <si>
    <t>GACATCCAGCTCCTAGAAGCC</t>
  </si>
  <si>
    <t>GCTGATTCTTGTCTTAAATGCCT</t>
  </si>
  <si>
    <t>CTGCGTCTATATCCTCGACCC</t>
  </si>
  <si>
    <t>CGTAGATTGGCATCAAGATCCTC</t>
  </si>
  <si>
    <t>AAAACCAGCTCTGTAAGCA</t>
  </si>
  <si>
    <t>TTGAGCTCCTGGATTTTAGCA</t>
  </si>
  <si>
    <t>CGCCGCCTCTCCGACCCTG</t>
  </si>
  <si>
    <t>ACCACCGTCTCCTCTTCGCCCTC</t>
  </si>
  <si>
    <t>CTCCAGCAGATTCTTATATGGGT</t>
  </si>
  <si>
    <t>CTGATCTCCCCAGAACCAC</t>
  </si>
  <si>
    <t>AAGATGATCGACCGCAACCTC</t>
  </si>
  <si>
    <t>ATGGTACTCTTTCCAGATTCCCC</t>
  </si>
  <si>
    <t>AGAGGCTATTCCTTTGTGACC</t>
  </si>
  <si>
    <t>CATCAGGCAACTCGTAGCTT</t>
  </si>
  <si>
    <t>ATCGCGGTGTGGACCAACCTC</t>
  </si>
  <si>
    <t>CGCTCCCGCTTCCGCCACTTG</t>
  </si>
  <si>
    <t>TCCAAGGCCAGGTCAACTCG</t>
  </si>
  <si>
    <t>GCCAGTAGCAGCAAGATCACC</t>
  </si>
  <si>
    <t>GGGCCTTCAACCAGCACAACC</t>
  </si>
  <si>
    <t>CAGCCAGCTTGTTCCGCTCT</t>
  </si>
  <si>
    <t>ACTATGCCCCTGGAAATGCCT</t>
  </si>
  <si>
    <t>GATGTCAGCCACCCACGAGT</t>
  </si>
  <si>
    <t>Large2</t>
  </si>
  <si>
    <t>TCCTGGATACCGACGTCACT</t>
  </si>
  <si>
    <t>CAGCCACAGCAGGATCACACC</t>
  </si>
  <si>
    <t>CAAACTCATGCACCTCCGACT</t>
  </si>
  <si>
    <t>AGCCTCTCGTTGCATAGGTCA</t>
  </si>
  <si>
    <t>AAACAACTACACCATCGAGCTG</t>
  </si>
  <si>
    <t>TGGTCTCAAATTCCCTCGAGT</t>
  </si>
  <si>
    <t>TACGTTTCATTCTCCCGAAGC</t>
  </si>
  <si>
    <t>CAGCCATCTATGTACGGACT</t>
  </si>
  <si>
    <t>ATCAAAGACACACTGTTCCGAG</t>
  </si>
  <si>
    <t>ATTGGCATCTAGAAAGTGCTCA</t>
  </si>
  <si>
    <t>AGCTTGCAGACTTCCGCATT</t>
  </si>
  <si>
    <t>GCTACTTTGTCCCCATCGACCA</t>
  </si>
  <si>
    <t>GCCTTGTGAGAACTTGACCCCT</t>
  </si>
  <si>
    <t>AGGCCACACCAAGAATTAGAGC</t>
  </si>
  <si>
    <t>CTTCCACGCCTTATGACATCCG</t>
  </si>
  <si>
    <t>AAGGCTCTTCGAGTTGTTCCC</t>
  </si>
  <si>
    <t>CCATGATTCCAAGCAGCCGTA</t>
  </si>
  <si>
    <t>TGCTTCAATAAACCGTACAGGA</t>
  </si>
  <si>
    <t>ATTCACGACATAATGCCGAA</t>
  </si>
  <si>
    <t>TTCCTAGCATCACATAGGCAA</t>
  </si>
  <si>
    <t>ACAGAGCTTCCTGCTAAAACGA</t>
  </si>
  <si>
    <t>ACAAGTCCATCTCTTTGCCAT</t>
  </si>
  <si>
    <t>CAAGGCCCAGCTCCGAGACA</t>
  </si>
  <si>
    <t>TCCATTCCAGCAGCGGTCGTC</t>
  </si>
  <si>
    <t>CTGCACACTTTCCCATCAACCC</t>
  </si>
  <si>
    <t>GAGTCATGAGCCCGTCTCCA</t>
  </si>
  <si>
    <t>CCTGGGTACACGCCTTGCTCA</t>
  </si>
  <si>
    <t>AGGCTCCTCGTTATCATGGCT</t>
  </si>
  <si>
    <t>GGCTCCTGACCTTTGTAGACCA</t>
  </si>
  <si>
    <t>AATTGCGGTCACCATAGCAG</t>
  </si>
  <si>
    <t>CACCGTCCTACCATTGACCA</t>
  </si>
  <si>
    <t>CTCACCATGTTCTCGTCCTG</t>
  </si>
  <si>
    <t>GACTCCGCCCACCAACTTCG</t>
  </si>
  <si>
    <t>CCTCATTCCAATCCTCGCCAGT</t>
  </si>
  <si>
    <t>CAGCTACACGGCTACTTCGAG</t>
  </si>
  <si>
    <t>TAACAGTGATAGGCCACGTCCA</t>
  </si>
  <si>
    <t xml:space="preserve">Fam83a </t>
  </si>
  <si>
    <t>ATTCTAGAGGCAGCCAACAAGC</t>
  </si>
  <si>
    <t>CACCTCCCCTTCCACACTCC</t>
  </si>
  <si>
    <t>TTGCGTCCACTGTCGAGCAC</t>
  </si>
  <si>
    <t>TGTTCAGCTGGCCCACAACCC</t>
  </si>
  <si>
    <t>TCATCACCAACTGGGACGACA</t>
  </si>
  <si>
    <t>GTCATTTTCTCCCGGTTGGC</t>
  </si>
  <si>
    <t>TCTTGTCCTTTGCTGGCTGT</t>
  </si>
  <si>
    <t>TAGGAATGTACCCTCCGGCA</t>
  </si>
  <si>
    <t>CCTCTAGGTTTCTTTGCCAACAG</t>
  </si>
  <si>
    <t>AAGCTGCAGGCCTCAGGAT</t>
  </si>
  <si>
    <t>ATGAATTTCTCACGCGGGTT</t>
  </si>
  <si>
    <t>AGCTTACCCAGTACTCCTCCA</t>
  </si>
  <si>
    <t>CCTTTGCTGCTGGCTCTGA</t>
  </si>
  <si>
    <t>CCGGCTGAAACCTCTTGTCT</t>
  </si>
  <si>
    <t>ApoA4</t>
  </si>
  <si>
    <t xml:space="preserve">ACCCAGCTAAGCAACAATGC </t>
  </si>
  <si>
    <t>GCATCCCCAAGTTTGTCCTT</t>
  </si>
  <si>
    <t>ATGGACTACGCCATGAAGTCT</t>
  </si>
  <si>
    <t>CGGTGCTAACACGACAGGG</t>
  </si>
  <si>
    <t>Forword primers</t>
    <phoneticPr fontId="26" type="noConversion"/>
  </si>
  <si>
    <t>Reverse primers</t>
    <phoneticPr fontId="26" type="noConversion"/>
  </si>
  <si>
    <t>Pgc1α</t>
    <phoneticPr fontId="18" type="noConversion"/>
  </si>
  <si>
    <t>Pparα</t>
    <phoneticPr fontId="18" type="noConversion"/>
  </si>
  <si>
    <t>Prdm16</t>
    <phoneticPr fontId="18" type="noConversion"/>
  </si>
  <si>
    <t>Ucp1</t>
    <phoneticPr fontId="18" type="noConversion"/>
  </si>
  <si>
    <t>Cidea</t>
    <phoneticPr fontId="18" type="noConversion"/>
  </si>
  <si>
    <t>Dio2</t>
    <phoneticPr fontId="18" type="noConversion"/>
  </si>
  <si>
    <t>Cox8b</t>
    <phoneticPr fontId="18" type="noConversion"/>
  </si>
  <si>
    <t>Acsl1</t>
    <phoneticPr fontId="18" type="noConversion"/>
  </si>
  <si>
    <t>Cpt1</t>
    <phoneticPr fontId="18" type="noConversion"/>
  </si>
  <si>
    <t>Cpt2</t>
    <phoneticPr fontId="18" type="noConversion"/>
  </si>
  <si>
    <t>Scad</t>
    <phoneticPr fontId="18" type="noConversion"/>
  </si>
  <si>
    <t>Mcad</t>
    <phoneticPr fontId="18" type="noConversion"/>
  </si>
  <si>
    <t>Lcad</t>
    <phoneticPr fontId="18" type="noConversion"/>
  </si>
  <si>
    <t>Creb3l3</t>
    <phoneticPr fontId="18" type="noConversion"/>
  </si>
  <si>
    <t>Atf-4</t>
    <phoneticPr fontId="18" type="noConversion"/>
  </si>
  <si>
    <t>Apoa2</t>
    <phoneticPr fontId="18" type="noConversion"/>
  </si>
  <si>
    <t>Apoc2</t>
    <phoneticPr fontId="18" type="noConversion"/>
  </si>
  <si>
    <t>Apoa5</t>
    <phoneticPr fontId="18" type="noConversion"/>
  </si>
  <si>
    <r>
      <t>Fsp27</t>
    </r>
    <r>
      <rPr>
        <i/>
        <sz val="10"/>
        <color theme="1"/>
        <rFont val="Calibri"/>
        <family val="2"/>
      </rPr>
      <t>β</t>
    </r>
    <phoneticPr fontId="18" type="noConversion"/>
  </si>
  <si>
    <t>ATACCGCAAAGAGCACGAGAAG</t>
  </si>
  <si>
    <t>AGCAGCGAAAGCGTCACAG</t>
  </si>
  <si>
    <t>CCACGAAGCCTACCTGAAGA</t>
  </si>
  <si>
    <t>TTCTCGGCCATACACAAGGT</t>
  </si>
  <si>
    <t xml:space="preserve">AGCCCTCGCCCACAACTTGC </t>
  </si>
  <si>
    <t xml:space="preserve">TGACCCCCGGCTTCCGTTCA </t>
  </si>
  <si>
    <t>GAGGTGTGGCAGTGTTCATTG</t>
  </si>
  <si>
    <t>GGCTTGCATTCTGACCTTCA</t>
  </si>
  <si>
    <t xml:space="preserve">GCCGTGTTAAGGAATCTGCTG </t>
  </si>
  <si>
    <t xml:space="preserve">TGCTCTTCTGTATCGCCCAGT </t>
  </si>
  <si>
    <t>GTGACCACAGCTTGGGTCGGA</t>
  </si>
  <si>
    <t>GGGTCTCCCGGCTGGGCTTA</t>
  </si>
  <si>
    <t>AGAGTGGAGGCGCATGCT</t>
  </si>
  <si>
    <t>GGCATCTAGGAGGAAGCTGTTC</t>
  </si>
  <si>
    <t>GAACCATGAAGCCAACGACT</t>
  </si>
  <si>
    <t>GCGAAGTTCACAGTGGTTCC</t>
  </si>
  <si>
    <t>CGCACCCTTCCAACCAACA</t>
  </si>
  <si>
    <t>CGCTATTTCCACTGACTGCAT</t>
  </si>
  <si>
    <t xml:space="preserve">CACCAACGGGCTCATCTTCTA </t>
  </si>
  <si>
    <t>CAAAATGACCTAGCCTTCTATCGAA</t>
  </si>
  <si>
    <t xml:space="preserve">AGCCTACCTGGTCAATGCATATC </t>
  </si>
  <si>
    <t>GGGTTTGGGTATACGAGTTGAATT</t>
  </si>
  <si>
    <t xml:space="preserve">CGCCTCCACGGGAGTTATC </t>
  </si>
  <si>
    <t>TGCGGATCCAAACTTCAGAAT</t>
  </si>
  <si>
    <t xml:space="preserve">GCAACTGCCCGCAAGTTT </t>
  </si>
  <si>
    <t>TACTCCCCGCTTTTGTCATATTC</t>
  </si>
  <si>
    <t xml:space="preserve">TCAATGGAAGCAAGGTGTTCA </t>
  </si>
  <si>
    <t xml:space="preserve">GCCACGACGATCACGAGAT </t>
  </si>
  <si>
    <t>GGGTCAACAGGCACCATGAG</t>
  </si>
  <si>
    <t>TCTAGCGTCACCGGATGTTG</t>
  </si>
  <si>
    <t>AGCAAAACAAGACAGCAGCC</t>
  </si>
  <si>
    <t>ACTCTCTTCTTCCCCCTTGC</t>
  </si>
  <si>
    <t>GCATGGATGAGAAACTCAGGG</t>
  </si>
  <si>
    <t>AAAATGCCTGCGTAAGTGCTC</t>
  </si>
  <si>
    <t>GCAGACGGACCGGATATGC</t>
  </si>
  <si>
    <t>GCTGCTCGTGTGTCTTCTCA</t>
  </si>
  <si>
    <t>TCCTCGCAGTGTTCGCAAG</t>
  </si>
  <si>
    <t>CGAAGCTGCCTTTCAGGTTCT</t>
  </si>
  <si>
    <t xml:space="preserve">Legends: RNA sequencing data within the liver samples of Flox and LCK mouse. (Screen logic: Fold&gt;2; p&lt;0.01; Locus: Genomic coordinates for easy browsing to the genes or transcripts; FPKM: Expected number of Fragments Per Kilobase of transcript sequence per Millions base pairs sequenced; log2(LCK/Flox): Differential expression fold; up-or-down: Whether the genes expression in LCK relative to FLOX is up-regulated (up) or down-regulated (down); p-value: P value of difference test; q-value: P value after correction; others: Gene annotation information)                                                                                                                                                                                                             </t>
    <phoneticPr fontId="18" type="noConversion"/>
  </si>
  <si>
    <t>Legends: Flox and LCK mice were fed with Chow diet, and liver samples were taken and analyzed after 16hrs depletion.(Male, n=3 vs. 3)</t>
    <phoneticPr fontId="18" type="noConversion"/>
  </si>
  <si>
    <t>Legends: Flox and LCK mice were fed with Chow diet, and liver samples were taken and analyzed under random feed condition. (Male, n=5 vs. 5)</t>
    <phoneticPr fontId="18" type="noConversion"/>
  </si>
  <si>
    <t>Legends: Flox and LCK mice were fed with HFHCD for 3 months, and liver samples were taken and analyzed after 4 hours feed depletion. (Male, n=6 vs. 5)</t>
    <phoneticPr fontId="18" type="noConversion"/>
  </si>
  <si>
    <t>Legends: Liver samples from previous paper (PMID: 35061665)  were taken and analyzed after 4 hours feed depletion. (Male, n=5 vs. 5)</t>
    <phoneticPr fontId="18" type="noConversion"/>
  </si>
  <si>
    <t>Legends: Primers used in the paper.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37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8"/>
      <name val="Arial"/>
      <family val="2"/>
    </font>
    <font>
      <sz val="11"/>
      <name val="等线"/>
      <family val="2"/>
      <charset val="134"/>
      <scheme val="minor"/>
    </font>
    <font>
      <b/>
      <i/>
      <sz val="8"/>
      <name val="Arial"/>
      <family val="2"/>
    </font>
    <font>
      <i/>
      <sz val="8"/>
      <color rgb="FF0000FF"/>
      <name val="Arial"/>
      <family val="2"/>
    </font>
    <font>
      <sz val="10"/>
      <name val="Arial"/>
      <family val="2"/>
    </font>
    <font>
      <i/>
      <sz val="10"/>
      <color rgb="FF000000"/>
      <name val="Times New Roman"/>
      <family val="1"/>
    </font>
    <font>
      <sz val="10"/>
      <color rgb="FF000000"/>
      <name val="Times New Roman"/>
      <family val="1"/>
    </font>
    <font>
      <sz val="9"/>
      <name val="等线"/>
      <family val="3"/>
      <charset val="134"/>
      <scheme val="minor"/>
    </font>
    <font>
      <i/>
      <sz val="10"/>
      <color rgb="FF222222"/>
      <name val="Times New Roman"/>
      <family val="1"/>
    </font>
    <font>
      <sz val="10"/>
      <color theme="1"/>
      <name val="Times New Roman"/>
      <family val="1"/>
    </font>
    <font>
      <b/>
      <sz val="10"/>
      <name val="Times New Roman"/>
      <family val="1"/>
    </font>
    <font>
      <sz val="10"/>
      <name val="Times New Roman"/>
      <family val="1"/>
    </font>
    <font>
      <i/>
      <sz val="10"/>
      <name val="Times New Roman"/>
      <family val="1"/>
    </font>
    <font>
      <b/>
      <sz val="10"/>
      <color theme="1"/>
      <name val="Times New Roman"/>
      <family val="1"/>
    </font>
    <font>
      <b/>
      <i/>
      <sz val="10"/>
      <name val="Times New Roman"/>
      <family val="1"/>
    </font>
    <font>
      <sz val="10"/>
      <color rgb="FFFF0000"/>
      <name val="Times New Roman"/>
      <family val="1"/>
    </font>
    <font>
      <i/>
      <sz val="10"/>
      <color theme="1"/>
      <name val="Times New Roman"/>
      <family val="1"/>
    </font>
    <font>
      <i/>
      <sz val="10"/>
      <color theme="1"/>
      <name val="Calibri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rgb="FFFFFFFF"/>
        <bgColor indexed="64"/>
      </patternFill>
    </fill>
  </fills>
  <borders count="1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/>
      <top/>
      <bottom style="thin">
        <color rgb="FF000000"/>
      </bottom>
      <diagonal/>
    </border>
  </borders>
  <cellStyleXfs count="43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  <xf numFmtId="0" fontId="23" fillId="0" borderId="0"/>
  </cellStyleXfs>
  <cellXfs count="49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20" fillId="33" borderId="0" xfId="0" applyFont="1" applyFill="1" applyAlignment="1">
      <alignment horizontal="center" vertical="center"/>
    </xf>
    <xf numFmtId="0" fontId="0" fillId="33" borderId="0" xfId="0" applyFill="1" applyAlignment="1">
      <alignment horizontal="center" vertical="center"/>
    </xf>
    <xf numFmtId="0" fontId="21" fillId="0" borderId="0" xfId="0" applyFont="1" applyAlignment="1">
      <alignment horizontal="center"/>
    </xf>
    <xf numFmtId="0" fontId="19" fillId="0" borderId="0" xfId="0" applyFont="1" applyAlignment="1">
      <alignment horizontal="center"/>
    </xf>
    <xf numFmtId="0" fontId="2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4" fillId="0" borderId="14" xfId="0" applyFont="1" applyBorder="1" applyAlignment="1">
      <alignment horizontal="center" vertical="center"/>
    </xf>
    <xf numFmtId="0" fontId="25" fillId="0" borderId="14" xfId="0" applyFont="1" applyBorder="1" applyAlignment="1">
      <alignment horizontal="center" vertical="center"/>
    </xf>
    <xf numFmtId="0" fontId="24" fillId="34" borderId="14" xfId="0" applyFont="1" applyFill="1" applyBorder="1" applyAlignment="1">
      <alignment horizontal="center" vertical="center"/>
    </xf>
    <xf numFmtId="0" fontId="24" fillId="34" borderId="14" xfId="0" applyFont="1" applyFill="1" applyBorder="1" applyAlignment="1">
      <alignment horizontal="center"/>
    </xf>
    <xf numFmtId="0" fontId="25" fillId="0" borderId="14" xfId="0" applyFont="1" applyBorder="1" applyAlignment="1">
      <alignment horizontal="center"/>
    </xf>
    <xf numFmtId="0" fontId="24" fillId="34" borderId="14" xfId="0" applyFont="1" applyFill="1" applyBorder="1" applyAlignment="1">
      <alignment horizontal="center" vertical="center" wrapText="1"/>
    </xf>
    <xf numFmtId="0" fontId="27" fillId="34" borderId="14" xfId="0" applyFont="1" applyFill="1" applyBorder="1" applyAlignment="1">
      <alignment horizontal="center" vertical="center" wrapText="1"/>
    </xf>
    <xf numFmtId="0" fontId="28" fillId="0" borderId="0" xfId="0" applyFont="1" applyAlignment="1"/>
    <xf numFmtId="0" fontId="28" fillId="0" borderId="0" xfId="0" applyFont="1" applyAlignment="1">
      <alignment horizontal="center" vertical="center"/>
    </xf>
    <xf numFmtId="0" fontId="30" fillId="33" borderId="10" xfId="0" applyFont="1" applyFill="1" applyBorder="1" applyAlignment="1">
      <alignment horizontal="center" vertical="center"/>
    </xf>
    <xf numFmtId="0" fontId="28" fillId="33" borderId="10" xfId="0" applyFont="1" applyFill="1" applyBorder="1" applyAlignment="1">
      <alignment horizontal="center" vertical="center"/>
    </xf>
    <xf numFmtId="0" fontId="30" fillId="0" borderId="10" xfId="0" applyFont="1" applyBorder="1" applyAlignment="1">
      <alignment horizontal="center" vertical="center"/>
    </xf>
    <xf numFmtId="0" fontId="31" fillId="33" borderId="10" xfId="0" applyFont="1" applyFill="1" applyBorder="1" applyAlignment="1">
      <alignment horizontal="center" vertical="center"/>
    </xf>
    <xf numFmtId="176" fontId="28" fillId="33" borderId="10" xfId="0" applyNumberFormat="1" applyFont="1" applyFill="1" applyBorder="1" applyAlignment="1">
      <alignment horizontal="center"/>
    </xf>
    <xf numFmtId="176" fontId="32" fillId="33" borderId="10" xfId="0" applyNumberFormat="1" applyFont="1" applyFill="1" applyBorder="1" applyAlignment="1">
      <alignment horizontal="center" vertical="center"/>
    </xf>
    <xf numFmtId="0" fontId="29" fillId="0" borderId="10" xfId="0" applyFont="1" applyBorder="1" applyAlignment="1">
      <alignment horizontal="right" vertical="center"/>
    </xf>
    <xf numFmtId="0" fontId="29" fillId="0" borderId="10" xfId="0" applyFont="1" applyBorder="1" applyAlignment="1">
      <alignment horizontal="left" vertical="center"/>
    </xf>
    <xf numFmtId="0" fontId="33" fillId="0" borderId="0" xfId="0" applyFont="1" applyAlignment="1">
      <alignment horizontal="center"/>
    </xf>
    <xf numFmtId="0" fontId="30" fillId="33" borderId="0" xfId="0" applyFont="1" applyFill="1" applyAlignment="1">
      <alignment horizontal="center" vertical="center"/>
    </xf>
    <xf numFmtId="0" fontId="28" fillId="0" borderId="0" xfId="0" applyFont="1" applyAlignment="1">
      <alignment horizontal="center"/>
    </xf>
    <xf numFmtId="0" fontId="28" fillId="33" borderId="0" xfId="0" applyFont="1" applyFill="1" applyAlignment="1">
      <alignment horizontal="center" vertical="center"/>
    </xf>
    <xf numFmtId="0" fontId="30" fillId="0" borderId="0" xfId="0" applyFont="1" applyAlignment="1">
      <alignment horizontal="center" vertical="center"/>
    </xf>
    <xf numFmtId="0" fontId="28" fillId="0" borderId="10" xfId="0" applyFont="1" applyBorder="1" applyAlignment="1">
      <alignment horizontal="center" vertical="center"/>
    </xf>
    <xf numFmtId="0" fontId="32" fillId="0" borderId="10" xfId="0" applyFont="1" applyBorder="1" applyAlignment="1">
      <alignment horizontal="left" vertical="center"/>
    </xf>
    <xf numFmtId="0" fontId="32" fillId="0" borderId="10" xfId="0" applyFont="1" applyBorder="1" applyAlignment="1">
      <alignment horizontal="right" vertical="center"/>
    </xf>
    <xf numFmtId="0" fontId="28" fillId="0" borderId="0" xfId="0" applyFont="1">
      <alignment vertical="center"/>
    </xf>
    <xf numFmtId="176" fontId="28" fillId="0" borderId="10" xfId="0" applyNumberFormat="1" applyFont="1" applyBorder="1" applyAlignment="1">
      <alignment horizontal="center"/>
    </xf>
    <xf numFmtId="0" fontId="28" fillId="33" borderId="0" xfId="0" applyFont="1" applyFill="1">
      <alignment vertical="center"/>
    </xf>
    <xf numFmtId="11" fontId="30" fillId="33" borderId="10" xfId="0" applyNumberFormat="1" applyFont="1" applyFill="1" applyBorder="1" applyAlignment="1">
      <alignment horizontal="center" vertical="center"/>
    </xf>
    <xf numFmtId="0" fontId="34" fillId="33" borderId="0" xfId="0" applyFont="1" applyFill="1">
      <alignment vertical="center"/>
    </xf>
    <xf numFmtId="0" fontId="24" fillId="0" borderId="14" xfId="0" applyFont="1" applyBorder="1" applyAlignment="1">
      <alignment horizontal="center"/>
    </xf>
    <xf numFmtId="0" fontId="24" fillId="34" borderId="15" xfId="0" applyFont="1" applyFill="1" applyBorder="1" applyAlignment="1">
      <alignment horizontal="center" vertical="center"/>
    </xf>
    <xf numFmtId="0" fontId="35" fillId="0" borderId="10" xfId="0" applyFont="1" applyBorder="1" applyAlignment="1">
      <alignment horizontal="center"/>
    </xf>
    <xf numFmtId="0" fontId="29" fillId="33" borderId="11" xfId="0" applyFont="1" applyFill="1" applyBorder="1" applyAlignment="1">
      <alignment horizontal="center" vertical="center"/>
    </xf>
    <xf numFmtId="0" fontId="29" fillId="33" borderId="12" xfId="0" applyFont="1" applyFill="1" applyBorder="1" applyAlignment="1">
      <alignment horizontal="center" vertical="center"/>
    </xf>
    <xf numFmtId="0" fontId="29" fillId="33" borderId="13" xfId="0" applyFont="1" applyFill="1" applyBorder="1" applyAlignment="1">
      <alignment horizontal="center" vertical="center"/>
    </xf>
    <xf numFmtId="0" fontId="30" fillId="33" borderId="12" xfId="0" applyFont="1" applyFill="1" applyBorder="1" applyAlignment="1">
      <alignment horizontal="center" vertical="center"/>
    </xf>
    <xf numFmtId="0" fontId="30" fillId="33" borderId="13" xfId="0" applyFont="1" applyFill="1" applyBorder="1" applyAlignment="1">
      <alignment horizontal="center" vertical="center"/>
    </xf>
    <xf numFmtId="0" fontId="32" fillId="33" borderId="10" xfId="0" applyFont="1" applyFill="1" applyBorder="1" applyAlignment="1">
      <alignment horizontal="center" vertical="center" wrapText="1"/>
    </xf>
    <xf numFmtId="0" fontId="28" fillId="33" borderId="0" xfId="0" applyFont="1" applyFill="1" applyAlignment="1">
      <alignment vertical="center"/>
    </xf>
    <xf numFmtId="0" fontId="32" fillId="0" borderId="16" xfId="0" applyFont="1" applyBorder="1" applyAlignment="1">
      <alignment horizontal="center" vertical="center"/>
    </xf>
  </cellXfs>
  <cellStyles count="43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常规 2" xfId="42" xr:uid="{BF59C1CF-C860-4B6B-89D8-DA01AF4A3A06}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CD25D4-5B68-4C63-85AB-9B0B4932A6B2}">
  <dimension ref="A1:I177"/>
  <sheetViews>
    <sheetView tabSelected="1" workbookViewId="0">
      <selection activeCell="P25" sqref="P25"/>
    </sheetView>
  </sheetViews>
  <sheetFormatPr defaultRowHeight="13.2" x14ac:dyDescent="0.25"/>
  <cols>
    <col min="1" max="1" width="22.5546875" style="35" bestFit="1" customWidth="1"/>
    <col min="2" max="2" width="14.44140625" style="35" bestFit="1" customWidth="1"/>
    <col min="3" max="3" width="24.21875" style="35" bestFit="1" customWidth="1"/>
    <col min="4" max="4" width="10.88671875" style="35" bestFit="1" customWidth="1"/>
    <col min="5" max="5" width="10.5546875" style="35" bestFit="1" customWidth="1"/>
    <col min="6" max="6" width="14.109375" style="35" bestFit="1" customWidth="1"/>
    <col min="7" max="7" width="12.5546875" style="35" bestFit="1" customWidth="1"/>
    <col min="8" max="8" width="9" style="35" bestFit="1" customWidth="1"/>
    <col min="9" max="9" width="11.6640625" style="35" bestFit="1" customWidth="1"/>
    <col min="10" max="16384" width="8.88671875" style="35"/>
  </cols>
  <sheetData>
    <row r="1" spans="1:9" s="47" customFormat="1" ht="73.8" customHeight="1" x14ac:dyDescent="0.25">
      <c r="A1" s="46" t="s">
        <v>1007</v>
      </c>
      <c r="B1" s="46"/>
      <c r="C1" s="46"/>
      <c r="D1" s="46"/>
      <c r="E1" s="46"/>
      <c r="F1" s="46"/>
      <c r="G1" s="46"/>
      <c r="H1" s="46"/>
      <c r="I1" s="46"/>
    </row>
    <row r="2" spans="1:9" x14ac:dyDescent="0.25">
      <c r="A2" s="17" t="s">
        <v>0</v>
      </c>
      <c r="B2" s="17" t="s">
        <v>1</v>
      </c>
      <c r="C2" s="17" t="s">
        <v>2</v>
      </c>
      <c r="D2" s="17" t="s">
        <v>3</v>
      </c>
      <c r="E2" s="17" t="s">
        <v>4</v>
      </c>
      <c r="F2" s="17" t="s">
        <v>535</v>
      </c>
      <c r="G2" s="17" t="s">
        <v>5</v>
      </c>
      <c r="H2" s="17" t="s">
        <v>6</v>
      </c>
      <c r="I2" s="17" t="s">
        <v>7</v>
      </c>
    </row>
    <row r="3" spans="1:9" x14ac:dyDescent="0.25">
      <c r="A3" s="17" t="s">
        <v>79</v>
      </c>
      <c r="B3" s="17" t="s">
        <v>80</v>
      </c>
      <c r="C3" s="17" t="s">
        <v>81</v>
      </c>
      <c r="D3" s="17">
        <v>43.523200000000003</v>
      </c>
      <c r="E3" s="17">
        <v>87.275800000000004</v>
      </c>
      <c r="F3" s="17">
        <v>1.0038</v>
      </c>
      <c r="G3" s="17" t="s">
        <v>12</v>
      </c>
      <c r="H3" s="36">
        <v>5.0000000000000002E-5</v>
      </c>
      <c r="I3" s="17">
        <v>1.3682900000000001E-3</v>
      </c>
    </row>
    <row r="4" spans="1:9" x14ac:dyDescent="0.25">
      <c r="A4" s="17" t="s">
        <v>177</v>
      </c>
      <c r="B4" s="17" t="s">
        <v>178</v>
      </c>
      <c r="C4" s="17" t="s">
        <v>179</v>
      </c>
      <c r="D4" s="17">
        <v>20.321000000000002</v>
      </c>
      <c r="E4" s="17">
        <v>40.806699999999999</v>
      </c>
      <c r="F4" s="17">
        <v>1.0058400000000001</v>
      </c>
      <c r="G4" s="17" t="s">
        <v>12</v>
      </c>
      <c r="H4" s="36">
        <v>5.0000000000000002E-5</v>
      </c>
      <c r="I4" s="17">
        <v>1.3682900000000001E-3</v>
      </c>
    </row>
    <row r="5" spans="1:9" x14ac:dyDescent="0.25">
      <c r="A5" s="17" t="s">
        <v>403</v>
      </c>
      <c r="B5" s="17" t="s">
        <v>404</v>
      </c>
      <c r="C5" s="17" t="s">
        <v>405</v>
      </c>
      <c r="D5" s="17">
        <v>1.2430699999999999</v>
      </c>
      <c r="E5" s="17">
        <v>2.5759500000000002</v>
      </c>
      <c r="F5" s="17">
        <v>1.0511999999999999</v>
      </c>
      <c r="G5" s="17" t="s">
        <v>12</v>
      </c>
      <c r="H5" s="36">
        <v>5.0000000000000002E-5</v>
      </c>
      <c r="I5" s="17">
        <v>1.3682900000000001E-3</v>
      </c>
    </row>
    <row r="6" spans="1:9" x14ac:dyDescent="0.25">
      <c r="A6" s="17" t="s">
        <v>495</v>
      </c>
      <c r="B6" s="17" t="s">
        <v>496</v>
      </c>
      <c r="C6" s="17" t="s">
        <v>497</v>
      </c>
      <c r="D6" s="17">
        <v>1.2170300000000001</v>
      </c>
      <c r="E6" s="17">
        <v>2.5277500000000002</v>
      </c>
      <c r="F6" s="17">
        <v>1.0544899999999999</v>
      </c>
      <c r="G6" s="17" t="s">
        <v>12</v>
      </c>
      <c r="H6" s="36">
        <v>5.0000000000000002E-5</v>
      </c>
      <c r="I6" s="17">
        <v>1.3682900000000001E-3</v>
      </c>
    </row>
    <row r="7" spans="1:9" x14ac:dyDescent="0.25">
      <c r="A7" s="17" t="s">
        <v>290</v>
      </c>
      <c r="B7" s="17" t="s">
        <v>291</v>
      </c>
      <c r="C7" s="17" t="s">
        <v>292</v>
      </c>
      <c r="D7" s="17">
        <v>1.0981099999999999</v>
      </c>
      <c r="E7" s="17">
        <v>2.3210000000000002</v>
      </c>
      <c r="F7" s="17">
        <v>1.0797300000000001</v>
      </c>
      <c r="G7" s="17" t="s">
        <v>12</v>
      </c>
      <c r="H7" s="36">
        <v>5.0000000000000002E-5</v>
      </c>
      <c r="I7" s="17">
        <v>1.3682900000000001E-3</v>
      </c>
    </row>
    <row r="8" spans="1:9" x14ac:dyDescent="0.25">
      <c r="A8" s="17" t="s">
        <v>260</v>
      </c>
      <c r="B8" s="17" t="s">
        <v>261</v>
      </c>
      <c r="C8" s="17" t="s">
        <v>262</v>
      </c>
      <c r="D8" s="17">
        <v>5.3186099999999996</v>
      </c>
      <c r="E8" s="17">
        <v>11.2651</v>
      </c>
      <c r="F8" s="17">
        <v>1.08274</v>
      </c>
      <c r="G8" s="17" t="s">
        <v>12</v>
      </c>
      <c r="H8" s="36">
        <v>5.0000000000000002E-5</v>
      </c>
      <c r="I8" s="17">
        <v>1.3682900000000001E-3</v>
      </c>
    </row>
    <row r="9" spans="1:9" x14ac:dyDescent="0.25">
      <c r="A9" s="17" t="s">
        <v>406</v>
      </c>
      <c r="B9" s="17" t="s">
        <v>407</v>
      </c>
      <c r="C9" s="17" t="s">
        <v>408</v>
      </c>
      <c r="D9" s="17">
        <v>1.4373400000000001</v>
      </c>
      <c r="E9" s="17">
        <v>3.05219</v>
      </c>
      <c r="F9" s="17">
        <v>1.0864400000000001</v>
      </c>
      <c r="G9" s="17" t="s">
        <v>12</v>
      </c>
      <c r="H9" s="36">
        <v>5.0000000000000002E-5</v>
      </c>
      <c r="I9" s="17">
        <v>1.3682900000000001E-3</v>
      </c>
    </row>
    <row r="10" spans="1:9" x14ac:dyDescent="0.25">
      <c r="A10" s="17" t="s">
        <v>147</v>
      </c>
      <c r="B10" s="17" t="s">
        <v>148</v>
      </c>
      <c r="C10" s="17" t="s">
        <v>149</v>
      </c>
      <c r="D10" s="17">
        <v>10.6441</v>
      </c>
      <c r="E10" s="17">
        <v>22.676400000000001</v>
      </c>
      <c r="F10" s="17">
        <v>1.09114</v>
      </c>
      <c r="G10" s="17" t="s">
        <v>12</v>
      </c>
      <c r="H10" s="36">
        <v>5.0000000000000002E-5</v>
      </c>
      <c r="I10" s="17">
        <v>1.3682900000000001E-3</v>
      </c>
    </row>
    <row r="11" spans="1:9" x14ac:dyDescent="0.25">
      <c r="A11" s="17" t="s">
        <v>21</v>
      </c>
      <c r="B11" s="17" t="s">
        <v>22</v>
      </c>
      <c r="C11" s="17" t="s">
        <v>23</v>
      </c>
      <c r="D11" s="17">
        <v>4.9092700000000002</v>
      </c>
      <c r="E11" s="17">
        <v>10.462400000000001</v>
      </c>
      <c r="F11" s="17">
        <v>1.0916300000000001</v>
      </c>
      <c r="G11" s="17" t="s">
        <v>12</v>
      </c>
      <c r="H11" s="36">
        <v>5.0000000000000002E-5</v>
      </c>
      <c r="I11" s="17">
        <v>1.3682900000000001E-3</v>
      </c>
    </row>
    <row r="12" spans="1:9" x14ac:dyDescent="0.25">
      <c r="A12" s="17" t="s">
        <v>224</v>
      </c>
      <c r="B12" s="17" t="s">
        <v>225</v>
      </c>
      <c r="C12" s="17" t="s">
        <v>226</v>
      </c>
      <c r="D12" s="17">
        <v>32.873399999999997</v>
      </c>
      <c r="E12" s="17">
        <v>70.089100000000002</v>
      </c>
      <c r="F12" s="17">
        <v>1.0922700000000001</v>
      </c>
      <c r="G12" s="17" t="s">
        <v>12</v>
      </c>
      <c r="H12" s="36">
        <v>5.0000000000000002E-5</v>
      </c>
      <c r="I12" s="17">
        <v>1.3682900000000001E-3</v>
      </c>
    </row>
    <row r="13" spans="1:9" x14ac:dyDescent="0.25">
      <c r="A13" s="17" t="s">
        <v>204</v>
      </c>
      <c r="B13" s="17" t="s">
        <v>205</v>
      </c>
      <c r="C13" s="17" t="s">
        <v>94</v>
      </c>
      <c r="D13" s="17">
        <v>7.3816699999999997</v>
      </c>
      <c r="E13" s="17">
        <v>15.948700000000001</v>
      </c>
      <c r="F13" s="17">
        <v>1.1114200000000001</v>
      </c>
      <c r="G13" s="17" t="s">
        <v>12</v>
      </c>
      <c r="H13" s="36">
        <v>5.0000000000000002E-5</v>
      </c>
      <c r="I13" s="17">
        <v>1.3682900000000001E-3</v>
      </c>
    </row>
    <row r="14" spans="1:9" x14ac:dyDescent="0.25">
      <c r="A14" s="17" t="s">
        <v>138</v>
      </c>
      <c r="B14" s="17" t="s">
        <v>139</v>
      </c>
      <c r="C14" s="17" t="s">
        <v>140</v>
      </c>
      <c r="D14" s="17">
        <v>4.0526099999999996</v>
      </c>
      <c r="E14" s="17">
        <v>8.76553</v>
      </c>
      <c r="F14" s="17">
        <v>1.1129899999999999</v>
      </c>
      <c r="G14" s="17" t="s">
        <v>12</v>
      </c>
      <c r="H14" s="36">
        <v>5.0000000000000002E-5</v>
      </c>
      <c r="I14" s="17">
        <v>1.3682900000000001E-3</v>
      </c>
    </row>
    <row r="15" spans="1:9" x14ac:dyDescent="0.25">
      <c r="A15" s="17" t="s">
        <v>335</v>
      </c>
      <c r="B15" s="17" t="s">
        <v>336</v>
      </c>
      <c r="C15" s="17" t="s">
        <v>337</v>
      </c>
      <c r="D15" s="17">
        <v>1.59283</v>
      </c>
      <c r="E15" s="17">
        <v>3.4893299999999998</v>
      </c>
      <c r="F15" s="17">
        <v>1.1313500000000001</v>
      </c>
      <c r="G15" s="17" t="s">
        <v>12</v>
      </c>
      <c r="H15" s="36">
        <v>5.0000000000000002E-5</v>
      </c>
      <c r="I15" s="17">
        <v>1.3682900000000001E-3</v>
      </c>
    </row>
    <row r="16" spans="1:9" x14ac:dyDescent="0.25">
      <c r="A16" s="17" t="s">
        <v>436</v>
      </c>
      <c r="B16" s="17" t="s">
        <v>437</v>
      </c>
      <c r="C16" s="17" t="s">
        <v>438</v>
      </c>
      <c r="D16" s="17">
        <v>1.7997099999999999</v>
      </c>
      <c r="E16" s="17">
        <v>3.9790999999999999</v>
      </c>
      <c r="F16" s="17">
        <v>1.1446700000000001</v>
      </c>
      <c r="G16" s="17" t="s">
        <v>12</v>
      </c>
      <c r="H16" s="36">
        <v>5.0000000000000002E-5</v>
      </c>
      <c r="I16" s="17">
        <v>1.3682900000000001E-3</v>
      </c>
    </row>
    <row r="17" spans="1:9" x14ac:dyDescent="0.25">
      <c r="A17" s="17" t="s">
        <v>373</v>
      </c>
      <c r="B17" s="17" t="s">
        <v>374</v>
      </c>
      <c r="C17" s="17" t="s">
        <v>375</v>
      </c>
      <c r="D17" s="17">
        <v>1.1991000000000001</v>
      </c>
      <c r="E17" s="17">
        <v>2.6838000000000002</v>
      </c>
      <c r="F17" s="17">
        <v>1.1623300000000001</v>
      </c>
      <c r="G17" s="17" t="s">
        <v>12</v>
      </c>
      <c r="H17" s="36">
        <v>5.0000000000000002E-5</v>
      </c>
      <c r="I17" s="17">
        <v>1.3682900000000001E-3</v>
      </c>
    </row>
    <row r="18" spans="1:9" x14ac:dyDescent="0.25">
      <c r="A18" s="17" t="s">
        <v>332</v>
      </c>
      <c r="B18" s="17" t="s">
        <v>333</v>
      </c>
      <c r="C18" s="17" t="s">
        <v>334</v>
      </c>
      <c r="D18" s="17">
        <v>0.95161300000000004</v>
      </c>
      <c r="E18" s="17">
        <v>2.1331600000000002</v>
      </c>
      <c r="F18" s="17">
        <v>1.16455</v>
      </c>
      <c r="G18" s="17" t="s">
        <v>12</v>
      </c>
      <c r="H18" s="36">
        <v>5.0000000000000002E-5</v>
      </c>
      <c r="I18" s="17">
        <v>1.3682900000000001E-3</v>
      </c>
    </row>
    <row r="19" spans="1:9" x14ac:dyDescent="0.25">
      <c r="A19" s="17" t="s">
        <v>347</v>
      </c>
      <c r="B19" s="17" t="s">
        <v>348</v>
      </c>
      <c r="C19" s="17" t="s">
        <v>349</v>
      </c>
      <c r="D19" s="17">
        <v>1.5511200000000001</v>
      </c>
      <c r="E19" s="17">
        <v>3.5548500000000001</v>
      </c>
      <c r="F19" s="17">
        <v>1.19648</v>
      </c>
      <c r="G19" s="17" t="s">
        <v>12</v>
      </c>
      <c r="H19" s="36">
        <v>5.0000000000000002E-5</v>
      </c>
      <c r="I19" s="17">
        <v>1.3682900000000001E-3</v>
      </c>
    </row>
    <row r="20" spans="1:9" x14ac:dyDescent="0.25">
      <c r="A20" s="17" t="s">
        <v>326</v>
      </c>
      <c r="B20" s="17" t="s">
        <v>327</v>
      </c>
      <c r="C20" s="17" t="s">
        <v>328</v>
      </c>
      <c r="D20" s="17">
        <v>8.6259800000000002</v>
      </c>
      <c r="E20" s="17">
        <v>19.8476</v>
      </c>
      <c r="F20" s="17">
        <v>1.2021999999999999</v>
      </c>
      <c r="G20" s="17" t="s">
        <v>12</v>
      </c>
      <c r="H20" s="36">
        <v>5.0000000000000002E-5</v>
      </c>
      <c r="I20" s="17">
        <v>1.3682900000000001E-3</v>
      </c>
    </row>
    <row r="21" spans="1:9" s="37" customFormat="1" x14ac:dyDescent="0.25">
      <c r="A21" s="17" t="s">
        <v>412</v>
      </c>
      <c r="B21" s="17" t="s">
        <v>413</v>
      </c>
      <c r="C21" s="17" t="s">
        <v>414</v>
      </c>
      <c r="D21" s="17">
        <v>1.60791</v>
      </c>
      <c r="E21" s="17">
        <v>3.7168700000000001</v>
      </c>
      <c r="F21" s="17">
        <v>1.2089000000000001</v>
      </c>
      <c r="G21" s="17" t="s">
        <v>12</v>
      </c>
      <c r="H21" s="36">
        <v>5.0000000000000002E-5</v>
      </c>
      <c r="I21" s="17">
        <v>1.3682900000000001E-3</v>
      </c>
    </row>
    <row r="22" spans="1:9" x14ac:dyDescent="0.25">
      <c r="A22" s="17" t="s">
        <v>227</v>
      </c>
      <c r="B22" s="17" t="s">
        <v>228</v>
      </c>
      <c r="C22" s="17" t="s">
        <v>229</v>
      </c>
      <c r="D22" s="17">
        <v>10.9869</v>
      </c>
      <c r="E22" s="17">
        <v>25.4666</v>
      </c>
      <c r="F22" s="17">
        <v>1.2128300000000001</v>
      </c>
      <c r="G22" s="17" t="s">
        <v>12</v>
      </c>
      <c r="H22" s="36">
        <v>5.0000000000000002E-5</v>
      </c>
      <c r="I22" s="17">
        <v>1.3682900000000001E-3</v>
      </c>
    </row>
    <row r="23" spans="1:9" x14ac:dyDescent="0.25">
      <c r="A23" s="17" t="s">
        <v>95</v>
      </c>
      <c r="B23" s="17" t="s">
        <v>96</v>
      </c>
      <c r="C23" s="17" t="s">
        <v>97</v>
      </c>
      <c r="D23" s="17">
        <v>10.5969</v>
      </c>
      <c r="E23" s="17">
        <v>25.138500000000001</v>
      </c>
      <c r="F23" s="17">
        <v>1.2462599999999999</v>
      </c>
      <c r="G23" s="17" t="s">
        <v>12</v>
      </c>
      <c r="H23" s="36">
        <v>5.0000000000000002E-5</v>
      </c>
      <c r="I23" s="17">
        <v>1.3682900000000001E-3</v>
      </c>
    </row>
    <row r="24" spans="1:9" x14ac:dyDescent="0.25">
      <c r="A24" s="17" t="s">
        <v>281</v>
      </c>
      <c r="B24" s="17" t="s">
        <v>282</v>
      </c>
      <c r="C24" s="17" t="s">
        <v>283</v>
      </c>
      <c r="D24" s="17">
        <v>1.68401</v>
      </c>
      <c r="E24" s="17">
        <v>4.0236099999999997</v>
      </c>
      <c r="F24" s="17">
        <v>1.2565900000000001</v>
      </c>
      <c r="G24" s="17" t="s">
        <v>12</v>
      </c>
      <c r="H24" s="36">
        <v>5.0000000000000002E-5</v>
      </c>
      <c r="I24" s="17">
        <v>1.3682900000000001E-3</v>
      </c>
    </row>
    <row r="25" spans="1:9" x14ac:dyDescent="0.25">
      <c r="A25" s="17" t="s">
        <v>88</v>
      </c>
      <c r="B25" s="17" t="s">
        <v>89</v>
      </c>
      <c r="C25" s="17" t="s">
        <v>90</v>
      </c>
      <c r="D25" s="17">
        <v>9.2444100000000002</v>
      </c>
      <c r="E25" s="17">
        <v>22.367799999999999</v>
      </c>
      <c r="F25" s="17">
        <v>1.27477</v>
      </c>
      <c r="G25" s="17" t="s">
        <v>12</v>
      </c>
      <c r="H25" s="36">
        <v>5.0000000000000002E-5</v>
      </c>
      <c r="I25" s="17">
        <v>1.3682900000000001E-3</v>
      </c>
    </row>
    <row r="26" spans="1:9" x14ac:dyDescent="0.25">
      <c r="A26" s="17" t="s">
        <v>98</v>
      </c>
      <c r="B26" s="17" t="s">
        <v>99</v>
      </c>
      <c r="C26" s="17" t="s">
        <v>100</v>
      </c>
      <c r="D26" s="17">
        <v>128.751</v>
      </c>
      <c r="E26" s="17">
        <v>314.57499999999999</v>
      </c>
      <c r="F26" s="17">
        <v>1.28881</v>
      </c>
      <c r="G26" s="17" t="s">
        <v>12</v>
      </c>
      <c r="H26" s="36">
        <v>5.0000000000000002E-5</v>
      </c>
      <c r="I26" s="17">
        <v>1.3682900000000001E-3</v>
      </c>
    </row>
    <row r="27" spans="1:9" x14ac:dyDescent="0.25">
      <c r="A27" s="17" t="s">
        <v>126</v>
      </c>
      <c r="B27" s="17" t="s">
        <v>127</v>
      </c>
      <c r="C27" s="17" t="s">
        <v>128</v>
      </c>
      <c r="D27" s="17">
        <v>1698.3</v>
      </c>
      <c r="E27" s="17">
        <v>4154.88</v>
      </c>
      <c r="F27" s="17">
        <v>1.2907200000000001</v>
      </c>
      <c r="G27" s="17" t="s">
        <v>12</v>
      </c>
      <c r="H27" s="36">
        <v>5.0000000000000002E-5</v>
      </c>
      <c r="I27" s="17">
        <v>1.3682900000000001E-3</v>
      </c>
    </row>
    <row r="28" spans="1:9" x14ac:dyDescent="0.25">
      <c r="A28" s="17" t="s">
        <v>112</v>
      </c>
      <c r="B28" s="17" t="s">
        <v>113</v>
      </c>
      <c r="C28" s="17" t="s">
        <v>114</v>
      </c>
      <c r="D28" s="17">
        <v>1.3638600000000001</v>
      </c>
      <c r="E28" s="17">
        <v>3.3748399999999998</v>
      </c>
      <c r="F28" s="17">
        <v>1.3071200000000001</v>
      </c>
      <c r="G28" s="17" t="s">
        <v>12</v>
      </c>
      <c r="H28" s="36">
        <v>5.0000000000000002E-5</v>
      </c>
      <c r="I28" s="17">
        <v>1.3682900000000001E-3</v>
      </c>
    </row>
    <row r="29" spans="1:9" x14ac:dyDescent="0.25">
      <c r="A29" s="17" t="s">
        <v>379</v>
      </c>
      <c r="B29" s="17" t="s">
        <v>380</v>
      </c>
      <c r="C29" s="17" t="s">
        <v>381</v>
      </c>
      <c r="D29" s="17">
        <v>1.68391</v>
      </c>
      <c r="E29" s="17">
        <v>4.1922100000000002</v>
      </c>
      <c r="F29" s="17">
        <v>1.3159000000000001</v>
      </c>
      <c r="G29" s="17" t="s">
        <v>12</v>
      </c>
      <c r="H29" s="36">
        <v>5.0000000000000002E-5</v>
      </c>
      <c r="I29" s="17">
        <v>1.3682900000000001E-3</v>
      </c>
    </row>
    <row r="30" spans="1:9" x14ac:dyDescent="0.25">
      <c r="A30" s="17" t="s">
        <v>221</v>
      </c>
      <c r="B30" s="17" t="s">
        <v>222</v>
      </c>
      <c r="C30" s="17" t="s">
        <v>223</v>
      </c>
      <c r="D30" s="17">
        <v>16.170999999999999</v>
      </c>
      <c r="E30" s="17">
        <v>40.642899999999997</v>
      </c>
      <c r="F30" s="17">
        <v>1.32959</v>
      </c>
      <c r="G30" s="17" t="s">
        <v>12</v>
      </c>
      <c r="H30" s="36">
        <v>5.0000000000000002E-5</v>
      </c>
      <c r="I30" s="17">
        <v>1.3682900000000001E-3</v>
      </c>
    </row>
    <row r="31" spans="1:9" x14ac:dyDescent="0.25">
      <c r="A31" s="17" t="s">
        <v>382</v>
      </c>
      <c r="B31" s="17" t="s">
        <v>383</v>
      </c>
      <c r="C31" s="17" t="s">
        <v>384</v>
      </c>
      <c r="D31" s="17">
        <v>4.1738299999999997</v>
      </c>
      <c r="E31" s="17">
        <v>10.560600000000001</v>
      </c>
      <c r="F31" s="17">
        <v>1.3392500000000001</v>
      </c>
      <c r="G31" s="17" t="s">
        <v>12</v>
      </c>
      <c r="H31" s="36">
        <v>5.0000000000000002E-5</v>
      </c>
      <c r="I31" s="17">
        <v>1.3682900000000001E-3</v>
      </c>
    </row>
    <row r="32" spans="1:9" x14ac:dyDescent="0.25">
      <c r="A32" s="17" t="s">
        <v>272</v>
      </c>
      <c r="B32" s="17" t="s">
        <v>273</v>
      </c>
      <c r="C32" s="17" t="s">
        <v>274</v>
      </c>
      <c r="D32" s="17">
        <v>0.70349499999999998</v>
      </c>
      <c r="E32" s="17">
        <v>1.82135</v>
      </c>
      <c r="F32" s="17">
        <v>1.3724000000000001</v>
      </c>
      <c r="G32" s="17" t="s">
        <v>12</v>
      </c>
      <c r="H32" s="36">
        <v>5.0000000000000002E-5</v>
      </c>
      <c r="I32" s="17">
        <v>1.3682900000000001E-3</v>
      </c>
    </row>
    <row r="33" spans="1:9" x14ac:dyDescent="0.25">
      <c r="A33" s="17" t="s">
        <v>263</v>
      </c>
      <c r="B33" s="17" t="s">
        <v>264</v>
      </c>
      <c r="C33" s="17" t="s">
        <v>265</v>
      </c>
      <c r="D33" s="17">
        <v>6.0508899999999999</v>
      </c>
      <c r="E33" s="17">
        <v>15.817500000000001</v>
      </c>
      <c r="F33" s="17">
        <v>1.3863099999999999</v>
      </c>
      <c r="G33" s="17" t="s">
        <v>12</v>
      </c>
      <c r="H33" s="36">
        <v>5.0000000000000002E-5</v>
      </c>
      <c r="I33" s="17">
        <v>1.3682900000000001E-3</v>
      </c>
    </row>
    <row r="34" spans="1:9" x14ac:dyDescent="0.25">
      <c r="A34" s="17" t="s">
        <v>153</v>
      </c>
      <c r="B34" s="17" t="s">
        <v>154</v>
      </c>
      <c r="C34" s="17" t="s">
        <v>155</v>
      </c>
      <c r="D34" s="17">
        <v>221.84</v>
      </c>
      <c r="E34" s="17">
        <v>580.46199999999999</v>
      </c>
      <c r="F34" s="17">
        <v>1.38768</v>
      </c>
      <c r="G34" s="17" t="s">
        <v>12</v>
      </c>
      <c r="H34" s="36">
        <v>5.0000000000000002E-5</v>
      </c>
      <c r="I34" s="17">
        <v>1.3682900000000001E-3</v>
      </c>
    </row>
    <row r="35" spans="1:9" x14ac:dyDescent="0.25">
      <c r="A35" s="17" t="s">
        <v>150</v>
      </c>
      <c r="B35" s="17" t="s">
        <v>151</v>
      </c>
      <c r="C35" s="17" t="s">
        <v>152</v>
      </c>
      <c r="D35" s="17">
        <v>5.7770700000000001</v>
      </c>
      <c r="E35" s="17">
        <v>15.34</v>
      </c>
      <c r="F35" s="17">
        <v>1.40889</v>
      </c>
      <c r="G35" s="17" t="s">
        <v>12</v>
      </c>
      <c r="H35" s="36">
        <v>5.0000000000000002E-5</v>
      </c>
      <c r="I35" s="17">
        <v>1.3682900000000001E-3</v>
      </c>
    </row>
    <row r="36" spans="1:9" s="37" customFormat="1" x14ac:dyDescent="0.25">
      <c r="A36" s="17" t="s">
        <v>471</v>
      </c>
      <c r="B36" s="17" t="s">
        <v>472</v>
      </c>
      <c r="C36" s="17" t="s">
        <v>473</v>
      </c>
      <c r="D36" s="17">
        <v>24.540700000000001</v>
      </c>
      <c r="E36" s="17">
        <v>65.245999999999995</v>
      </c>
      <c r="F36" s="17">
        <v>1.4107099999999999</v>
      </c>
      <c r="G36" s="17" t="s">
        <v>12</v>
      </c>
      <c r="H36" s="36">
        <v>5.0000000000000002E-5</v>
      </c>
      <c r="I36" s="17">
        <v>1.3682900000000001E-3</v>
      </c>
    </row>
    <row r="37" spans="1:9" x14ac:dyDescent="0.25">
      <c r="A37" s="17" t="s">
        <v>492</v>
      </c>
      <c r="B37" s="17" t="s">
        <v>493</v>
      </c>
      <c r="C37" s="17" t="s">
        <v>494</v>
      </c>
      <c r="D37" s="17">
        <v>1.7314000000000001</v>
      </c>
      <c r="E37" s="17">
        <v>4.6670499999999997</v>
      </c>
      <c r="F37" s="17">
        <v>1.4305699999999999</v>
      </c>
      <c r="G37" s="17" t="s">
        <v>12</v>
      </c>
      <c r="H37" s="36">
        <v>5.0000000000000002E-5</v>
      </c>
      <c r="I37" s="17">
        <v>1.3682900000000001E-3</v>
      </c>
    </row>
    <row r="38" spans="1:9" x14ac:dyDescent="0.25">
      <c r="A38" s="17" t="s">
        <v>156</v>
      </c>
      <c r="B38" s="17" t="s">
        <v>157</v>
      </c>
      <c r="C38" s="17" t="s">
        <v>158</v>
      </c>
      <c r="D38" s="17">
        <v>1.9011899999999999</v>
      </c>
      <c r="E38" s="17">
        <v>5.1297100000000002</v>
      </c>
      <c r="F38" s="17">
        <v>1.43198</v>
      </c>
      <c r="G38" s="17" t="s">
        <v>12</v>
      </c>
      <c r="H38" s="36">
        <v>5.0000000000000002E-5</v>
      </c>
      <c r="I38" s="17">
        <v>1.3682900000000001E-3</v>
      </c>
    </row>
    <row r="39" spans="1:9" x14ac:dyDescent="0.25">
      <c r="A39" s="17" t="s">
        <v>323</v>
      </c>
      <c r="B39" s="17" t="s">
        <v>324</v>
      </c>
      <c r="C39" s="17" t="s">
        <v>325</v>
      </c>
      <c r="D39" s="17">
        <v>15.4991</v>
      </c>
      <c r="E39" s="17">
        <v>42.224800000000002</v>
      </c>
      <c r="F39" s="17">
        <v>1.44591</v>
      </c>
      <c r="G39" s="17" t="s">
        <v>12</v>
      </c>
      <c r="H39" s="36">
        <v>5.0000000000000002E-5</v>
      </c>
      <c r="I39" s="17">
        <v>1.3682900000000001E-3</v>
      </c>
    </row>
    <row r="40" spans="1:9" x14ac:dyDescent="0.25">
      <c r="A40" s="17" t="s">
        <v>174</v>
      </c>
      <c r="B40" s="17" t="s">
        <v>175</v>
      </c>
      <c r="C40" s="17" t="s">
        <v>176</v>
      </c>
      <c r="D40" s="17">
        <v>5.3071799999999998</v>
      </c>
      <c r="E40" s="17">
        <v>15.093999999999999</v>
      </c>
      <c r="F40" s="17">
        <v>1.50796</v>
      </c>
      <c r="G40" s="17" t="s">
        <v>12</v>
      </c>
      <c r="H40" s="36">
        <v>5.0000000000000002E-5</v>
      </c>
      <c r="I40" s="17">
        <v>1.3682900000000001E-3</v>
      </c>
    </row>
    <row r="41" spans="1:9" x14ac:dyDescent="0.25">
      <c r="A41" s="17" t="s">
        <v>278</v>
      </c>
      <c r="B41" s="17" t="s">
        <v>279</v>
      </c>
      <c r="C41" s="17" t="s">
        <v>280</v>
      </c>
      <c r="D41" s="17">
        <v>0.85874600000000001</v>
      </c>
      <c r="E41" s="17">
        <v>2.4623599999999999</v>
      </c>
      <c r="F41" s="17">
        <v>1.5197400000000001</v>
      </c>
      <c r="G41" s="17" t="s">
        <v>12</v>
      </c>
      <c r="H41" s="36">
        <v>5.0000000000000002E-5</v>
      </c>
      <c r="I41" s="17">
        <v>1.3682900000000001E-3</v>
      </c>
    </row>
    <row r="42" spans="1:9" x14ac:dyDescent="0.25">
      <c r="A42" s="17" t="s">
        <v>483</v>
      </c>
      <c r="B42" s="17" t="s">
        <v>484</v>
      </c>
      <c r="C42" s="17" t="s">
        <v>485</v>
      </c>
      <c r="D42" s="17">
        <v>9.4441100000000002</v>
      </c>
      <c r="E42" s="17">
        <v>27.735399999999998</v>
      </c>
      <c r="F42" s="17">
        <v>1.5542400000000001</v>
      </c>
      <c r="G42" s="17" t="s">
        <v>12</v>
      </c>
      <c r="H42" s="36">
        <v>5.0000000000000002E-5</v>
      </c>
      <c r="I42" s="17">
        <v>1.3682900000000001E-3</v>
      </c>
    </row>
    <row r="43" spans="1:9" x14ac:dyDescent="0.25">
      <c r="A43" s="17" t="s">
        <v>76</v>
      </c>
      <c r="B43" s="17" t="s">
        <v>77</v>
      </c>
      <c r="C43" s="17" t="s">
        <v>78</v>
      </c>
      <c r="D43" s="17">
        <v>12.139699999999999</v>
      </c>
      <c r="E43" s="17">
        <v>35.709699999999998</v>
      </c>
      <c r="F43" s="17">
        <v>1.5565800000000001</v>
      </c>
      <c r="G43" s="17" t="s">
        <v>12</v>
      </c>
      <c r="H43" s="36">
        <v>5.0000000000000002E-5</v>
      </c>
      <c r="I43" s="17">
        <v>1.3682900000000001E-3</v>
      </c>
    </row>
    <row r="44" spans="1:9" x14ac:dyDescent="0.25">
      <c r="A44" s="17" t="s">
        <v>141</v>
      </c>
      <c r="B44" s="17" t="s">
        <v>142</v>
      </c>
      <c r="C44" s="17" t="s">
        <v>143</v>
      </c>
      <c r="D44" s="17">
        <v>0.34773100000000001</v>
      </c>
      <c r="E44" s="17">
        <v>1.02858</v>
      </c>
      <c r="F44" s="17">
        <v>1.5646100000000001</v>
      </c>
      <c r="G44" s="17" t="s">
        <v>12</v>
      </c>
      <c r="H44" s="36">
        <v>5.0000000000000002E-5</v>
      </c>
      <c r="I44" s="17">
        <v>1.3682900000000001E-3</v>
      </c>
    </row>
    <row r="45" spans="1:9" x14ac:dyDescent="0.25">
      <c r="A45" s="17" t="s">
        <v>489</v>
      </c>
      <c r="B45" s="17" t="s">
        <v>490</v>
      </c>
      <c r="C45" s="17" t="s">
        <v>491</v>
      </c>
      <c r="D45" s="17">
        <v>3.2021799999999998</v>
      </c>
      <c r="E45" s="17">
        <v>9.49465</v>
      </c>
      <c r="F45" s="17">
        <v>1.56806</v>
      </c>
      <c r="G45" s="17" t="s">
        <v>12</v>
      </c>
      <c r="H45" s="36">
        <v>5.0000000000000002E-5</v>
      </c>
      <c r="I45" s="17">
        <v>1.3682900000000001E-3</v>
      </c>
    </row>
    <row r="46" spans="1:9" x14ac:dyDescent="0.25">
      <c r="A46" s="17" t="s">
        <v>257</v>
      </c>
      <c r="B46" s="17" t="s">
        <v>258</v>
      </c>
      <c r="C46" s="17" t="s">
        <v>259</v>
      </c>
      <c r="D46" s="17">
        <v>8.7406799999999993</v>
      </c>
      <c r="E46" s="17">
        <v>26.360499999999998</v>
      </c>
      <c r="F46" s="17">
        <v>1.59256</v>
      </c>
      <c r="G46" s="17" t="s">
        <v>12</v>
      </c>
      <c r="H46" s="36">
        <v>5.0000000000000002E-5</v>
      </c>
      <c r="I46" s="17">
        <v>1.3682900000000001E-3</v>
      </c>
    </row>
    <row r="47" spans="1:9" x14ac:dyDescent="0.25">
      <c r="A47" s="17" t="s">
        <v>43</v>
      </c>
      <c r="B47" s="17" t="s">
        <v>44</v>
      </c>
      <c r="C47" s="17" t="s">
        <v>45</v>
      </c>
      <c r="D47" s="17">
        <v>1.97102</v>
      </c>
      <c r="E47" s="17">
        <v>5.9776100000000003</v>
      </c>
      <c r="F47" s="17">
        <v>1.60063</v>
      </c>
      <c r="G47" s="17" t="s">
        <v>12</v>
      </c>
      <c r="H47" s="36">
        <v>5.0000000000000002E-5</v>
      </c>
      <c r="I47" s="17">
        <v>1.3682900000000001E-3</v>
      </c>
    </row>
    <row r="48" spans="1:9" x14ac:dyDescent="0.25">
      <c r="A48" s="17" t="s">
        <v>269</v>
      </c>
      <c r="B48" s="17" t="s">
        <v>270</v>
      </c>
      <c r="C48" s="17" t="s">
        <v>271</v>
      </c>
      <c r="D48" s="17">
        <v>0.46909099999999998</v>
      </c>
      <c r="E48" s="17">
        <v>1.4562299999999999</v>
      </c>
      <c r="F48" s="17">
        <v>1.6343000000000001</v>
      </c>
      <c r="G48" s="17" t="s">
        <v>12</v>
      </c>
      <c r="H48" s="36">
        <v>5.0000000000000002E-5</v>
      </c>
      <c r="I48" s="17">
        <v>1.3682900000000001E-3</v>
      </c>
    </row>
    <row r="49" spans="1:9" x14ac:dyDescent="0.25">
      <c r="A49" s="17" t="s">
        <v>180</v>
      </c>
      <c r="B49" s="17" t="s">
        <v>181</v>
      </c>
      <c r="C49" s="17" t="s">
        <v>182</v>
      </c>
      <c r="D49" s="17">
        <v>2.21082</v>
      </c>
      <c r="E49" s="17">
        <v>6.8915499999999996</v>
      </c>
      <c r="F49" s="17">
        <v>1.64025</v>
      </c>
      <c r="G49" s="17" t="s">
        <v>12</v>
      </c>
      <c r="H49" s="36">
        <v>5.0000000000000002E-5</v>
      </c>
      <c r="I49" s="17">
        <v>1.3682900000000001E-3</v>
      </c>
    </row>
    <row r="50" spans="1:9" x14ac:dyDescent="0.25">
      <c r="A50" s="17" t="s">
        <v>61</v>
      </c>
      <c r="B50" s="17" t="s">
        <v>62</v>
      </c>
      <c r="C50" s="17" t="s">
        <v>63</v>
      </c>
      <c r="D50" s="17">
        <v>0.82461499999999999</v>
      </c>
      <c r="E50" s="17">
        <v>2.5737000000000001</v>
      </c>
      <c r="F50" s="17">
        <v>1.64205</v>
      </c>
      <c r="G50" s="17" t="s">
        <v>12</v>
      </c>
      <c r="H50" s="36">
        <v>5.0000000000000002E-5</v>
      </c>
      <c r="I50" s="17">
        <v>1.3682900000000001E-3</v>
      </c>
    </row>
    <row r="51" spans="1:9" x14ac:dyDescent="0.25">
      <c r="A51" s="17" t="s">
        <v>58</v>
      </c>
      <c r="B51" s="17" t="s">
        <v>59</v>
      </c>
      <c r="C51" s="17" t="s">
        <v>60</v>
      </c>
      <c r="D51" s="17">
        <v>6.62507</v>
      </c>
      <c r="E51" s="17">
        <v>20.694299999999998</v>
      </c>
      <c r="F51" s="17">
        <v>1.64323</v>
      </c>
      <c r="G51" s="17" t="s">
        <v>12</v>
      </c>
      <c r="H51" s="36">
        <v>5.0000000000000002E-5</v>
      </c>
      <c r="I51" s="17">
        <v>1.3682900000000001E-3</v>
      </c>
    </row>
    <row r="52" spans="1:9" x14ac:dyDescent="0.25">
      <c r="A52" s="17" t="s">
        <v>159</v>
      </c>
      <c r="B52" s="17" t="s">
        <v>160</v>
      </c>
      <c r="C52" s="17" t="s">
        <v>161</v>
      </c>
      <c r="D52" s="17">
        <v>130.21600000000001</v>
      </c>
      <c r="E52" s="17">
        <v>410.988</v>
      </c>
      <c r="F52" s="17">
        <v>1.6581900000000001</v>
      </c>
      <c r="G52" s="17" t="s">
        <v>12</v>
      </c>
      <c r="H52" s="36">
        <v>5.0000000000000002E-5</v>
      </c>
      <c r="I52" s="17">
        <v>1.3682900000000001E-3</v>
      </c>
    </row>
    <row r="53" spans="1:9" x14ac:dyDescent="0.25">
      <c r="A53" s="17" t="s">
        <v>447</v>
      </c>
      <c r="B53" s="17" t="s">
        <v>448</v>
      </c>
      <c r="C53" s="17" t="s">
        <v>449</v>
      </c>
      <c r="D53" s="17">
        <v>1.7601800000000001</v>
      </c>
      <c r="E53" s="17">
        <v>5.81135</v>
      </c>
      <c r="F53" s="17">
        <v>1.72315</v>
      </c>
      <c r="G53" s="17" t="s">
        <v>12</v>
      </c>
      <c r="H53" s="36">
        <v>5.0000000000000002E-5</v>
      </c>
      <c r="I53" s="17">
        <v>1.3682900000000001E-3</v>
      </c>
    </row>
    <row r="54" spans="1:9" x14ac:dyDescent="0.25">
      <c r="A54" s="17" t="s">
        <v>305</v>
      </c>
      <c r="B54" s="17" t="s">
        <v>306</v>
      </c>
      <c r="C54" s="17" t="s">
        <v>307</v>
      </c>
      <c r="D54" s="17">
        <v>0.50196300000000005</v>
      </c>
      <c r="E54" s="17">
        <v>1.6969700000000001</v>
      </c>
      <c r="F54" s="17">
        <v>1.7573099999999999</v>
      </c>
      <c r="G54" s="17" t="s">
        <v>12</v>
      </c>
      <c r="H54" s="36">
        <v>5.0000000000000002E-5</v>
      </c>
      <c r="I54" s="17">
        <v>1.3682900000000001E-3</v>
      </c>
    </row>
    <row r="55" spans="1:9" x14ac:dyDescent="0.25">
      <c r="A55" s="17" t="s">
        <v>284</v>
      </c>
      <c r="B55" s="17" t="s">
        <v>285</v>
      </c>
      <c r="C55" s="17" t="s">
        <v>286</v>
      </c>
      <c r="D55" s="17">
        <v>0.99206399999999995</v>
      </c>
      <c r="E55" s="17">
        <v>3.35433</v>
      </c>
      <c r="F55" s="17">
        <v>1.75752</v>
      </c>
      <c r="G55" s="17" t="s">
        <v>12</v>
      </c>
      <c r="H55" s="36">
        <v>5.0000000000000002E-5</v>
      </c>
      <c r="I55" s="17">
        <v>1.3682900000000001E-3</v>
      </c>
    </row>
    <row r="56" spans="1:9" x14ac:dyDescent="0.25">
      <c r="A56" s="17" t="s">
        <v>254</v>
      </c>
      <c r="B56" s="17" t="s">
        <v>255</v>
      </c>
      <c r="C56" s="17" t="s">
        <v>256</v>
      </c>
      <c r="D56" s="17">
        <v>0.29671399999999998</v>
      </c>
      <c r="E56" s="17">
        <v>1.0139400000000001</v>
      </c>
      <c r="F56" s="17">
        <v>1.7728299999999999</v>
      </c>
      <c r="G56" s="17" t="s">
        <v>12</v>
      </c>
      <c r="H56" s="36">
        <v>5.0000000000000002E-5</v>
      </c>
      <c r="I56" s="17">
        <v>1.3682900000000001E-3</v>
      </c>
    </row>
    <row r="57" spans="1:9" x14ac:dyDescent="0.25">
      <c r="A57" s="17" t="s">
        <v>162</v>
      </c>
      <c r="B57" s="17" t="s">
        <v>163</v>
      </c>
      <c r="C57" s="17" t="s">
        <v>164</v>
      </c>
      <c r="D57" s="17">
        <v>1.00044</v>
      </c>
      <c r="E57" s="17">
        <v>3.4359299999999999</v>
      </c>
      <c r="F57" s="17">
        <v>1.78007</v>
      </c>
      <c r="G57" s="17" t="s">
        <v>12</v>
      </c>
      <c r="H57" s="36">
        <v>5.0000000000000002E-5</v>
      </c>
      <c r="I57" s="17">
        <v>1.3682900000000001E-3</v>
      </c>
    </row>
    <row r="58" spans="1:9" x14ac:dyDescent="0.25">
      <c r="A58" s="17" t="s">
        <v>104</v>
      </c>
      <c r="B58" s="17" t="s">
        <v>105</v>
      </c>
      <c r="C58" s="17" t="s">
        <v>106</v>
      </c>
      <c r="D58" s="17">
        <v>90.984899999999996</v>
      </c>
      <c r="E58" s="17">
        <v>313.10399999999998</v>
      </c>
      <c r="F58" s="17">
        <v>1.78294</v>
      </c>
      <c r="G58" s="17" t="s">
        <v>12</v>
      </c>
      <c r="H58" s="36">
        <v>5.0000000000000002E-5</v>
      </c>
      <c r="I58" s="17">
        <v>1.3682900000000001E-3</v>
      </c>
    </row>
    <row r="59" spans="1:9" x14ac:dyDescent="0.25">
      <c r="A59" s="17" t="s">
        <v>415</v>
      </c>
      <c r="B59" s="17" t="s">
        <v>416</v>
      </c>
      <c r="C59" s="17" t="s">
        <v>417</v>
      </c>
      <c r="D59" s="17">
        <v>1.7730300000000001</v>
      </c>
      <c r="E59" s="17">
        <v>6.1056900000000001</v>
      </c>
      <c r="F59" s="17">
        <v>1.7839400000000001</v>
      </c>
      <c r="G59" s="17" t="s">
        <v>12</v>
      </c>
      <c r="H59" s="36">
        <v>5.0000000000000002E-5</v>
      </c>
      <c r="I59" s="17">
        <v>1.3682900000000001E-3</v>
      </c>
    </row>
    <row r="60" spans="1:9" x14ac:dyDescent="0.25">
      <c r="A60" s="17" t="s">
        <v>209</v>
      </c>
      <c r="B60" s="17" t="s">
        <v>210</v>
      </c>
      <c r="C60" s="17" t="s">
        <v>211</v>
      </c>
      <c r="D60" s="17">
        <v>6.9873000000000003</v>
      </c>
      <c r="E60" s="17">
        <v>24.211600000000001</v>
      </c>
      <c r="F60" s="17">
        <v>1.7928900000000001</v>
      </c>
      <c r="G60" s="17" t="s">
        <v>12</v>
      </c>
      <c r="H60" s="36">
        <v>5.0000000000000002E-5</v>
      </c>
      <c r="I60" s="17">
        <v>1.3682900000000001E-3</v>
      </c>
    </row>
    <row r="61" spans="1:9" x14ac:dyDescent="0.25">
      <c r="A61" s="17" t="s">
        <v>314</v>
      </c>
      <c r="B61" s="17" t="s">
        <v>315</v>
      </c>
      <c r="C61" s="17" t="s">
        <v>316</v>
      </c>
      <c r="D61" s="17">
        <v>0.80571700000000002</v>
      </c>
      <c r="E61" s="17">
        <v>2.85548</v>
      </c>
      <c r="F61" s="17">
        <v>1.8253900000000001</v>
      </c>
      <c r="G61" s="17" t="s">
        <v>12</v>
      </c>
      <c r="H61" s="36">
        <v>5.0000000000000002E-5</v>
      </c>
      <c r="I61" s="17">
        <v>1.3682900000000001E-3</v>
      </c>
    </row>
    <row r="62" spans="1:9" x14ac:dyDescent="0.25">
      <c r="A62" s="17" t="s">
        <v>308</v>
      </c>
      <c r="B62" s="17" t="s">
        <v>309</v>
      </c>
      <c r="C62" s="17" t="s">
        <v>310</v>
      </c>
      <c r="D62" s="17">
        <v>4.4186699999999997</v>
      </c>
      <c r="E62" s="17">
        <v>16.150700000000001</v>
      </c>
      <c r="F62" s="17">
        <v>1.86991</v>
      </c>
      <c r="G62" s="17" t="s">
        <v>12</v>
      </c>
      <c r="H62" s="36">
        <v>5.0000000000000002E-5</v>
      </c>
      <c r="I62" s="17">
        <v>1.3682900000000001E-3</v>
      </c>
    </row>
    <row r="63" spans="1:9" x14ac:dyDescent="0.25">
      <c r="A63" s="17" t="s">
        <v>70</v>
      </c>
      <c r="B63" s="17" t="s">
        <v>71</v>
      </c>
      <c r="C63" s="17" t="s">
        <v>72</v>
      </c>
      <c r="D63" s="17">
        <v>0.51608699999999996</v>
      </c>
      <c r="E63" s="17">
        <v>1.9374100000000001</v>
      </c>
      <c r="F63" s="17">
        <v>1.9084399999999999</v>
      </c>
      <c r="G63" s="17" t="s">
        <v>12</v>
      </c>
      <c r="H63" s="36">
        <v>5.0000000000000002E-5</v>
      </c>
      <c r="I63" s="17">
        <v>1.3682900000000001E-3</v>
      </c>
    </row>
    <row r="64" spans="1:9" x14ac:dyDescent="0.25">
      <c r="A64" s="17" t="s">
        <v>32</v>
      </c>
      <c r="B64" s="17" t="s">
        <v>33</v>
      </c>
      <c r="C64" s="17" t="s">
        <v>34</v>
      </c>
      <c r="D64" s="17">
        <v>0.49080800000000002</v>
      </c>
      <c r="E64" s="17">
        <v>1.90587</v>
      </c>
      <c r="F64" s="17">
        <v>1.95722</v>
      </c>
      <c r="G64" s="17" t="s">
        <v>12</v>
      </c>
      <c r="H64" s="36">
        <v>5.0000000000000002E-5</v>
      </c>
      <c r="I64" s="17">
        <v>1.3682900000000001E-3</v>
      </c>
    </row>
    <row r="65" spans="1:9" x14ac:dyDescent="0.25">
      <c r="A65" s="17" t="s">
        <v>123</v>
      </c>
      <c r="B65" s="17" t="s">
        <v>124</v>
      </c>
      <c r="C65" s="17" t="s">
        <v>125</v>
      </c>
      <c r="D65" s="17">
        <v>3.1657899999999999</v>
      </c>
      <c r="E65" s="17">
        <v>12.516299999999999</v>
      </c>
      <c r="F65" s="17">
        <v>1.9831700000000001</v>
      </c>
      <c r="G65" s="17" t="s">
        <v>12</v>
      </c>
      <c r="H65" s="36">
        <v>5.0000000000000002E-5</v>
      </c>
      <c r="I65" s="17">
        <v>1.3682900000000001E-3</v>
      </c>
    </row>
    <row r="66" spans="1:9" x14ac:dyDescent="0.25">
      <c r="A66" s="17" t="s">
        <v>251</v>
      </c>
      <c r="B66" s="17" t="s">
        <v>252</v>
      </c>
      <c r="C66" s="17" t="s">
        <v>253</v>
      </c>
      <c r="D66" s="17">
        <v>1.3043</v>
      </c>
      <c r="E66" s="17">
        <v>5.1665999999999999</v>
      </c>
      <c r="F66" s="17">
        <v>1.98594</v>
      </c>
      <c r="G66" s="17" t="s">
        <v>12</v>
      </c>
      <c r="H66" s="36">
        <v>5.0000000000000002E-5</v>
      </c>
      <c r="I66" s="17">
        <v>1.3682900000000001E-3</v>
      </c>
    </row>
    <row r="67" spans="1:9" x14ac:dyDescent="0.25">
      <c r="A67" s="17" t="s">
        <v>299</v>
      </c>
      <c r="B67" s="17" t="s">
        <v>300</v>
      </c>
      <c r="C67" s="17" t="s">
        <v>301</v>
      </c>
      <c r="D67" s="17">
        <v>221.88</v>
      </c>
      <c r="E67" s="17">
        <v>884.55700000000002</v>
      </c>
      <c r="F67" s="17">
        <v>1.99518</v>
      </c>
      <c r="G67" s="17" t="s">
        <v>12</v>
      </c>
      <c r="H67" s="36">
        <v>5.0000000000000002E-5</v>
      </c>
      <c r="I67" s="17">
        <v>1.3682900000000001E-3</v>
      </c>
    </row>
    <row r="68" spans="1:9" x14ac:dyDescent="0.25">
      <c r="A68" s="17" t="s">
        <v>358</v>
      </c>
      <c r="B68" s="17" t="s">
        <v>359</v>
      </c>
      <c r="C68" s="17" t="s">
        <v>360</v>
      </c>
      <c r="D68" s="17">
        <v>1.01281</v>
      </c>
      <c r="E68" s="17">
        <v>4.1105200000000002</v>
      </c>
      <c r="F68" s="17">
        <v>2.0209600000000001</v>
      </c>
      <c r="G68" s="17" t="s">
        <v>12</v>
      </c>
      <c r="H68" s="36">
        <v>5.0000000000000002E-5</v>
      </c>
      <c r="I68" s="17">
        <v>1.3682900000000001E-3</v>
      </c>
    </row>
    <row r="69" spans="1:9" x14ac:dyDescent="0.25">
      <c r="A69" s="17" t="s">
        <v>101</v>
      </c>
      <c r="B69" s="17" t="s">
        <v>102</v>
      </c>
      <c r="C69" s="17" t="s">
        <v>103</v>
      </c>
      <c r="D69" s="17">
        <v>0.487373</v>
      </c>
      <c r="E69" s="17">
        <v>2.0159199999999999</v>
      </c>
      <c r="F69" s="17">
        <v>2.04834</v>
      </c>
      <c r="G69" s="17" t="s">
        <v>12</v>
      </c>
      <c r="H69" s="36">
        <v>5.0000000000000002E-5</v>
      </c>
      <c r="I69" s="17">
        <v>1.3682900000000001E-3</v>
      </c>
    </row>
    <row r="70" spans="1:9" x14ac:dyDescent="0.25">
      <c r="A70" s="17" t="s">
        <v>129</v>
      </c>
      <c r="B70" s="17" t="s">
        <v>130</v>
      </c>
      <c r="C70" s="17" t="s">
        <v>131</v>
      </c>
      <c r="D70" s="17">
        <v>0.36801600000000001</v>
      </c>
      <c r="E70" s="17">
        <v>1.56704</v>
      </c>
      <c r="F70" s="17">
        <v>2.0902099999999999</v>
      </c>
      <c r="G70" s="17" t="s">
        <v>12</v>
      </c>
      <c r="H70" s="36">
        <v>5.0000000000000002E-5</v>
      </c>
      <c r="I70" s="17">
        <v>1.3682900000000001E-3</v>
      </c>
    </row>
    <row r="71" spans="1:9" x14ac:dyDescent="0.25">
      <c r="A71" s="17" t="s">
        <v>450</v>
      </c>
      <c r="B71" s="17" t="s">
        <v>451</v>
      </c>
      <c r="C71" s="17" t="s">
        <v>452</v>
      </c>
      <c r="D71" s="17">
        <v>164.47900000000001</v>
      </c>
      <c r="E71" s="17">
        <v>714.702</v>
      </c>
      <c r="F71" s="17">
        <v>2.11944</v>
      </c>
      <c r="G71" s="17" t="s">
        <v>12</v>
      </c>
      <c r="H71" s="36">
        <v>5.0000000000000002E-5</v>
      </c>
      <c r="I71" s="17">
        <v>1.3682900000000001E-3</v>
      </c>
    </row>
    <row r="72" spans="1:9" x14ac:dyDescent="0.25">
      <c r="A72" s="17" t="s">
        <v>400</v>
      </c>
      <c r="B72" s="17" t="s">
        <v>401</v>
      </c>
      <c r="C72" s="17" t="s">
        <v>402</v>
      </c>
      <c r="D72" s="17">
        <v>4.6154500000000001</v>
      </c>
      <c r="E72" s="17">
        <v>20.223800000000001</v>
      </c>
      <c r="F72" s="17">
        <v>2.13151</v>
      </c>
      <c r="G72" s="17" t="s">
        <v>12</v>
      </c>
      <c r="H72" s="36">
        <v>5.0000000000000002E-5</v>
      </c>
      <c r="I72" s="17">
        <v>1.3682900000000001E-3</v>
      </c>
    </row>
    <row r="73" spans="1:9" x14ac:dyDescent="0.25">
      <c r="A73" s="17" t="s">
        <v>35</v>
      </c>
      <c r="B73" s="17" t="s">
        <v>36</v>
      </c>
      <c r="C73" s="17" t="s">
        <v>37</v>
      </c>
      <c r="D73" s="17">
        <v>1.7112000000000001</v>
      </c>
      <c r="E73" s="17">
        <v>7.7222799999999996</v>
      </c>
      <c r="F73" s="17">
        <v>2.1740200000000001</v>
      </c>
      <c r="G73" s="17" t="s">
        <v>12</v>
      </c>
      <c r="H73" s="36">
        <v>5.0000000000000002E-5</v>
      </c>
      <c r="I73" s="17">
        <v>1.3682900000000001E-3</v>
      </c>
    </row>
    <row r="74" spans="1:9" x14ac:dyDescent="0.25">
      <c r="A74" s="17" t="s">
        <v>486</v>
      </c>
      <c r="B74" s="17" t="s">
        <v>487</v>
      </c>
      <c r="C74" s="17" t="s">
        <v>488</v>
      </c>
      <c r="D74" s="17">
        <v>1.5873299999999999</v>
      </c>
      <c r="E74" s="17">
        <v>7.3216400000000004</v>
      </c>
      <c r="F74" s="17">
        <v>2.2055699999999998</v>
      </c>
      <c r="G74" s="17" t="s">
        <v>12</v>
      </c>
      <c r="H74" s="36">
        <v>5.0000000000000002E-5</v>
      </c>
      <c r="I74" s="17">
        <v>1.3682900000000001E-3</v>
      </c>
    </row>
    <row r="75" spans="1:9" x14ac:dyDescent="0.25">
      <c r="A75" s="17" t="s">
        <v>91</v>
      </c>
      <c r="B75" s="17" t="s">
        <v>92</v>
      </c>
      <c r="C75" s="17" t="s">
        <v>93</v>
      </c>
      <c r="D75" s="17">
        <v>11.3459</v>
      </c>
      <c r="E75" s="17">
        <v>63.179400000000001</v>
      </c>
      <c r="F75" s="17">
        <v>2.47729</v>
      </c>
      <c r="G75" s="17" t="s">
        <v>12</v>
      </c>
      <c r="H75" s="36">
        <v>5.0000000000000002E-5</v>
      </c>
      <c r="I75" s="17">
        <v>1.3682900000000001E-3</v>
      </c>
    </row>
    <row r="76" spans="1:9" x14ac:dyDescent="0.25">
      <c r="A76" s="17" t="s">
        <v>525</v>
      </c>
      <c r="B76" s="17" t="s">
        <v>526</v>
      </c>
      <c r="C76" s="17" t="s">
        <v>527</v>
      </c>
      <c r="D76" s="17">
        <v>1.70092</v>
      </c>
      <c r="E76" s="17">
        <v>10.143800000000001</v>
      </c>
      <c r="F76" s="17">
        <v>2.5762</v>
      </c>
      <c r="G76" s="17" t="s">
        <v>12</v>
      </c>
      <c r="H76" s="36">
        <v>5.0000000000000002E-5</v>
      </c>
      <c r="I76" s="17">
        <v>1.3682900000000001E-3</v>
      </c>
    </row>
    <row r="77" spans="1:9" x14ac:dyDescent="0.25">
      <c r="A77" s="17" t="s">
        <v>287</v>
      </c>
      <c r="B77" s="17" t="s">
        <v>288</v>
      </c>
      <c r="C77" s="17" t="s">
        <v>289</v>
      </c>
      <c r="D77" s="17">
        <v>0.37812699999999999</v>
      </c>
      <c r="E77" s="17">
        <v>2.3862899999999998</v>
      </c>
      <c r="F77" s="17">
        <v>2.6578300000000001</v>
      </c>
      <c r="G77" s="17" t="s">
        <v>12</v>
      </c>
      <c r="H77" s="36">
        <v>5.0000000000000002E-5</v>
      </c>
      <c r="I77" s="17">
        <v>1.3682900000000001E-3</v>
      </c>
    </row>
    <row r="78" spans="1:9" x14ac:dyDescent="0.25">
      <c r="A78" s="17" t="s">
        <v>248</v>
      </c>
      <c r="B78" s="17" t="s">
        <v>249</v>
      </c>
      <c r="C78" s="17" t="s">
        <v>250</v>
      </c>
      <c r="D78" s="17">
        <v>0.29322399999999998</v>
      </c>
      <c r="E78" s="17">
        <v>1.8716900000000001</v>
      </c>
      <c r="F78" s="17">
        <v>2.6742699999999999</v>
      </c>
      <c r="G78" s="17" t="s">
        <v>12</v>
      </c>
      <c r="H78" s="36">
        <v>5.0000000000000002E-5</v>
      </c>
      <c r="I78" s="17">
        <v>1.3682900000000001E-3</v>
      </c>
    </row>
    <row r="79" spans="1:9" x14ac:dyDescent="0.25">
      <c r="A79" s="17" t="s">
        <v>430</v>
      </c>
      <c r="B79" s="17" t="s">
        <v>431</v>
      </c>
      <c r="C79" s="17" t="s">
        <v>432</v>
      </c>
      <c r="D79" s="17">
        <v>0.336924</v>
      </c>
      <c r="E79" s="17">
        <v>2.1878600000000001</v>
      </c>
      <c r="F79" s="17">
        <v>2.69903</v>
      </c>
      <c r="G79" s="17" t="s">
        <v>12</v>
      </c>
      <c r="H79" s="36">
        <v>5.0000000000000002E-5</v>
      </c>
      <c r="I79" s="17">
        <v>1.3682900000000001E-3</v>
      </c>
    </row>
    <row r="80" spans="1:9" x14ac:dyDescent="0.25">
      <c r="A80" s="17" t="s">
        <v>474</v>
      </c>
      <c r="B80" s="17" t="s">
        <v>475</v>
      </c>
      <c r="C80" s="17" t="s">
        <v>476</v>
      </c>
      <c r="D80" s="17">
        <v>0.118005</v>
      </c>
      <c r="E80" s="17">
        <v>0.78285300000000002</v>
      </c>
      <c r="F80" s="17">
        <v>2.7298900000000001</v>
      </c>
      <c r="G80" s="17" t="s">
        <v>12</v>
      </c>
      <c r="H80" s="36">
        <v>5.0000000000000002E-5</v>
      </c>
      <c r="I80" s="17">
        <v>1.3682900000000001E-3</v>
      </c>
    </row>
    <row r="81" spans="1:9" x14ac:dyDescent="0.25">
      <c r="A81" s="17" t="s">
        <v>421</v>
      </c>
      <c r="B81" s="17" t="s">
        <v>422</v>
      </c>
      <c r="C81" s="17" t="s">
        <v>423</v>
      </c>
      <c r="D81" s="17">
        <v>0.24060300000000001</v>
      </c>
      <c r="E81" s="17">
        <v>1.7659199999999999</v>
      </c>
      <c r="F81" s="17">
        <v>2.8756900000000001</v>
      </c>
      <c r="G81" s="17" t="s">
        <v>12</v>
      </c>
      <c r="H81" s="36">
        <v>5.0000000000000002E-5</v>
      </c>
      <c r="I81" s="17">
        <v>1.3682900000000001E-3</v>
      </c>
    </row>
    <row r="82" spans="1:9" x14ac:dyDescent="0.25">
      <c r="A82" s="17" t="s">
        <v>206</v>
      </c>
      <c r="B82" s="17" t="s">
        <v>207</v>
      </c>
      <c r="C82" s="17" t="s">
        <v>208</v>
      </c>
      <c r="D82" s="17">
        <v>0.28116799999999997</v>
      </c>
      <c r="E82" s="17">
        <v>2.5353400000000001</v>
      </c>
      <c r="F82" s="17">
        <v>3.1726700000000001</v>
      </c>
      <c r="G82" s="17" t="s">
        <v>12</v>
      </c>
      <c r="H82" s="36">
        <v>5.0000000000000002E-5</v>
      </c>
      <c r="I82" s="17">
        <v>1.3682900000000001E-3</v>
      </c>
    </row>
    <row r="83" spans="1:9" x14ac:dyDescent="0.25">
      <c r="A83" s="17" t="s">
        <v>519</v>
      </c>
      <c r="B83" s="17" t="s">
        <v>520</v>
      </c>
      <c r="C83" s="17" t="s">
        <v>521</v>
      </c>
      <c r="D83" s="17">
        <v>423.24900000000002</v>
      </c>
      <c r="E83" s="17">
        <v>4324.34</v>
      </c>
      <c r="F83" s="17">
        <v>3.3529</v>
      </c>
      <c r="G83" s="17" t="s">
        <v>12</v>
      </c>
      <c r="H83" s="36">
        <v>5.0000000000000002E-5</v>
      </c>
      <c r="I83" s="17">
        <v>1.3682900000000001E-3</v>
      </c>
    </row>
    <row r="84" spans="1:9" x14ac:dyDescent="0.25">
      <c r="A84" s="17" t="s">
        <v>329</v>
      </c>
      <c r="B84" s="17" t="s">
        <v>330</v>
      </c>
      <c r="C84" s="17" t="s">
        <v>331</v>
      </c>
      <c r="D84" s="17">
        <v>1.6955</v>
      </c>
      <c r="E84" s="17">
        <v>18.164400000000001</v>
      </c>
      <c r="F84" s="17">
        <v>3.4213300000000002</v>
      </c>
      <c r="G84" s="17" t="s">
        <v>12</v>
      </c>
      <c r="H84" s="36">
        <v>5.0000000000000002E-5</v>
      </c>
      <c r="I84" s="17">
        <v>1.3682900000000001E-3</v>
      </c>
    </row>
    <row r="85" spans="1:9" x14ac:dyDescent="0.25">
      <c r="A85" s="17" t="s">
        <v>427</v>
      </c>
      <c r="B85" s="17" t="s">
        <v>428</v>
      </c>
      <c r="C85" s="17" t="s">
        <v>429</v>
      </c>
      <c r="D85" s="17">
        <v>1.60345</v>
      </c>
      <c r="E85" s="17">
        <v>18.633900000000001</v>
      </c>
      <c r="F85" s="17">
        <v>3.5386799999999998</v>
      </c>
      <c r="G85" s="17" t="s">
        <v>12</v>
      </c>
      <c r="H85" s="36">
        <v>5.0000000000000002E-5</v>
      </c>
      <c r="I85" s="17">
        <v>1.3682900000000001E-3</v>
      </c>
    </row>
    <row r="86" spans="1:9" x14ac:dyDescent="0.25">
      <c r="A86" s="17" t="s">
        <v>341</v>
      </c>
      <c r="B86" s="17" t="s">
        <v>342</v>
      </c>
      <c r="C86" s="17" t="s">
        <v>343</v>
      </c>
      <c r="D86" s="17">
        <v>0.62300299999999997</v>
      </c>
      <c r="E86" s="17">
        <v>7.8706199999999997</v>
      </c>
      <c r="F86" s="17">
        <v>3.65917</v>
      </c>
      <c r="G86" s="17" t="s">
        <v>12</v>
      </c>
      <c r="H86" s="36">
        <v>5.0000000000000002E-5</v>
      </c>
      <c r="I86" s="17">
        <v>1.3682900000000001E-3</v>
      </c>
    </row>
    <row r="87" spans="1:9" x14ac:dyDescent="0.25">
      <c r="A87" s="17" t="s">
        <v>302</v>
      </c>
      <c r="B87" s="17" t="s">
        <v>303</v>
      </c>
      <c r="C87" s="17" t="s">
        <v>304</v>
      </c>
      <c r="D87" s="17">
        <v>0.89906600000000003</v>
      </c>
      <c r="E87" s="17">
        <v>12.079800000000001</v>
      </c>
      <c r="F87" s="17">
        <v>3.74803</v>
      </c>
      <c r="G87" s="17" t="s">
        <v>12</v>
      </c>
      <c r="H87" s="36">
        <v>5.0000000000000002E-5</v>
      </c>
      <c r="I87" s="17">
        <v>1.3682900000000001E-3</v>
      </c>
    </row>
    <row r="88" spans="1:9" x14ac:dyDescent="0.25">
      <c r="A88" s="17" t="s">
        <v>442</v>
      </c>
      <c r="B88" s="17" t="s">
        <v>443</v>
      </c>
      <c r="C88" s="17" t="s">
        <v>444</v>
      </c>
      <c r="D88" s="17">
        <v>0.214114</v>
      </c>
      <c r="E88" s="17">
        <v>3.00875</v>
      </c>
      <c r="F88" s="17">
        <v>3.81271</v>
      </c>
      <c r="G88" s="17" t="s">
        <v>12</v>
      </c>
      <c r="H88" s="36">
        <v>5.0000000000000002E-5</v>
      </c>
      <c r="I88" s="17">
        <v>1.3682900000000001E-3</v>
      </c>
    </row>
    <row r="89" spans="1:9" x14ac:dyDescent="0.25">
      <c r="A89" s="17" t="s">
        <v>73</v>
      </c>
      <c r="B89" s="17" t="s">
        <v>74</v>
      </c>
      <c r="C89" s="17" t="s">
        <v>75</v>
      </c>
      <c r="D89" s="17">
        <v>0.16824900000000001</v>
      </c>
      <c r="E89" s="17">
        <v>2.93588</v>
      </c>
      <c r="F89" s="17">
        <v>4.1251199999999999</v>
      </c>
      <c r="G89" s="17" t="s">
        <v>12</v>
      </c>
      <c r="H89" s="36">
        <v>5.0000000000000002E-5</v>
      </c>
      <c r="I89" s="17">
        <v>1.3682900000000001E-3</v>
      </c>
    </row>
    <row r="90" spans="1:9" x14ac:dyDescent="0.25">
      <c r="A90" s="17" t="s">
        <v>67</v>
      </c>
      <c r="B90" s="17" t="s">
        <v>68</v>
      </c>
      <c r="C90" s="17" t="s">
        <v>69</v>
      </c>
      <c r="D90" s="17">
        <v>4.8125999999999998</v>
      </c>
      <c r="E90" s="17">
        <v>9.6922200000000007</v>
      </c>
      <c r="F90" s="17">
        <v>1.0100100000000001</v>
      </c>
      <c r="G90" s="17" t="s">
        <v>12</v>
      </c>
      <c r="H90" s="17">
        <v>1E-4</v>
      </c>
      <c r="I90" s="17">
        <v>2.48884E-3</v>
      </c>
    </row>
    <row r="91" spans="1:9" x14ac:dyDescent="0.25">
      <c r="A91" s="17" t="s">
        <v>266</v>
      </c>
      <c r="B91" s="17" t="s">
        <v>267</v>
      </c>
      <c r="C91" s="17" t="s">
        <v>268</v>
      </c>
      <c r="D91" s="17">
        <v>4.5085800000000003</v>
      </c>
      <c r="E91" s="17">
        <v>9.4263100000000009</v>
      </c>
      <c r="F91" s="17">
        <v>1.06402</v>
      </c>
      <c r="G91" s="17" t="s">
        <v>12</v>
      </c>
      <c r="H91" s="17">
        <v>1E-4</v>
      </c>
      <c r="I91" s="17">
        <v>2.48884E-3</v>
      </c>
    </row>
    <row r="92" spans="1:9" x14ac:dyDescent="0.25">
      <c r="A92" s="17" t="s">
        <v>296</v>
      </c>
      <c r="B92" s="17" t="s">
        <v>297</v>
      </c>
      <c r="C92" s="17" t="s">
        <v>298</v>
      </c>
      <c r="D92" s="17">
        <v>2.21902</v>
      </c>
      <c r="E92" s="17">
        <v>4.9778700000000002</v>
      </c>
      <c r="F92" s="17">
        <v>1.1656</v>
      </c>
      <c r="G92" s="17" t="s">
        <v>12</v>
      </c>
      <c r="H92" s="17">
        <v>1E-4</v>
      </c>
      <c r="I92" s="17">
        <v>2.48884E-3</v>
      </c>
    </row>
    <row r="93" spans="1:9" x14ac:dyDescent="0.25">
      <c r="A93" s="17" t="s">
        <v>507</v>
      </c>
      <c r="B93" s="17" t="s">
        <v>508</v>
      </c>
      <c r="C93" s="17" t="s">
        <v>509</v>
      </c>
      <c r="D93" s="17">
        <v>1.6925699999999999</v>
      </c>
      <c r="E93" s="17">
        <v>3.5883799999999999</v>
      </c>
      <c r="F93" s="17">
        <v>1.08412</v>
      </c>
      <c r="G93" s="17" t="s">
        <v>12</v>
      </c>
      <c r="H93" s="17">
        <v>1.4999999999999999E-4</v>
      </c>
      <c r="I93" s="17">
        <v>3.4976299999999998E-3</v>
      </c>
    </row>
    <row r="94" spans="1:9" x14ac:dyDescent="0.25">
      <c r="A94" s="17" t="s">
        <v>135</v>
      </c>
      <c r="B94" s="17" t="s">
        <v>136</v>
      </c>
      <c r="C94" s="17" t="s">
        <v>137</v>
      </c>
      <c r="D94" s="17">
        <v>4.9890299999999996</v>
      </c>
      <c r="E94" s="17">
        <v>11.1393</v>
      </c>
      <c r="F94" s="17">
        <v>1.15882</v>
      </c>
      <c r="G94" s="17" t="s">
        <v>12</v>
      </c>
      <c r="H94" s="17">
        <v>1.4999999999999999E-4</v>
      </c>
      <c r="I94" s="17">
        <v>3.4976299999999998E-3</v>
      </c>
    </row>
    <row r="95" spans="1:9" x14ac:dyDescent="0.25">
      <c r="A95" s="17" t="s">
        <v>376</v>
      </c>
      <c r="B95" s="17" t="s">
        <v>377</v>
      </c>
      <c r="C95" s="17" t="s">
        <v>378</v>
      </c>
      <c r="D95" s="17">
        <v>0.131609</v>
      </c>
      <c r="E95" s="17">
        <v>0.90763300000000002</v>
      </c>
      <c r="F95" s="17">
        <v>2.7858499999999999</v>
      </c>
      <c r="G95" s="17" t="s">
        <v>12</v>
      </c>
      <c r="H95" s="17">
        <v>1.4999999999999999E-4</v>
      </c>
      <c r="I95" s="17">
        <v>3.4976299999999998E-3</v>
      </c>
    </row>
    <row r="96" spans="1:9" x14ac:dyDescent="0.25">
      <c r="A96" s="17" t="s">
        <v>201</v>
      </c>
      <c r="B96" s="17" t="s">
        <v>202</v>
      </c>
      <c r="C96" s="17" t="s">
        <v>203</v>
      </c>
      <c r="D96" s="17">
        <v>0.20250599999999999</v>
      </c>
      <c r="E96" s="17">
        <v>3.2751000000000001</v>
      </c>
      <c r="F96" s="17">
        <v>4.0155000000000003</v>
      </c>
      <c r="G96" s="17" t="s">
        <v>12</v>
      </c>
      <c r="H96" s="17">
        <v>1.4999999999999999E-4</v>
      </c>
      <c r="I96" s="17">
        <v>3.4976299999999998E-3</v>
      </c>
    </row>
    <row r="97" spans="1:9" x14ac:dyDescent="0.25">
      <c r="A97" s="17" t="s">
        <v>132</v>
      </c>
      <c r="B97" s="17" t="s">
        <v>133</v>
      </c>
      <c r="C97" s="17" t="s">
        <v>134</v>
      </c>
      <c r="D97" s="17">
        <v>7.3167</v>
      </c>
      <c r="E97" s="17">
        <v>14.8834</v>
      </c>
      <c r="F97" s="17">
        <v>1.02444</v>
      </c>
      <c r="G97" s="17" t="s">
        <v>12</v>
      </c>
      <c r="H97" s="17">
        <v>2.0000000000000001E-4</v>
      </c>
      <c r="I97" s="17">
        <v>4.35433E-3</v>
      </c>
    </row>
    <row r="98" spans="1:9" x14ac:dyDescent="0.25">
      <c r="A98" s="17" t="s">
        <v>55</v>
      </c>
      <c r="B98" s="17" t="s">
        <v>56</v>
      </c>
      <c r="C98" s="17" t="s">
        <v>57</v>
      </c>
      <c r="D98" s="17">
        <v>0.31531599999999999</v>
      </c>
      <c r="E98" s="17">
        <v>0.88558199999999998</v>
      </c>
      <c r="F98" s="17">
        <v>1.48983</v>
      </c>
      <c r="G98" s="17" t="s">
        <v>12</v>
      </c>
      <c r="H98" s="17">
        <v>2.0000000000000001E-4</v>
      </c>
      <c r="I98" s="17">
        <v>4.35433E-3</v>
      </c>
    </row>
    <row r="99" spans="1:9" x14ac:dyDescent="0.25">
      <c r="A99" s="17" t="s">
        <v>212</v>
      </c>
      <c r="B99" s="17" t="s">
        <v>213</v>
      </c>
      <c r="C99" s="17" t="s">
        <v>214</v>
      </c>
      <c r="D99" s="17">
        <v>0.82681199999999999</v>
      </c>
      <c r="E99" s="17">
        <v>2.60392</v>
      </c>
      <c r="F99" s="17">
        <v>1.65506</v>
      </c>
      <c r="G99" s="17" t="s">
        <v>12</v>
      </c>
      <c r="H99" s="17">
        <v>2.0000000000000001E-4</v>
      </c>
      <c r="I99" s="17">
        <v>4.35433E-3</v>
      </c>
    </row>
    <row r="100" spans="1:9" x14ac:dyDescent="0.25">
      <c r="A100" s="17" t="s">
        <v>501</v>
      </c>
      <c r="B100" s="17" t="s">
        <v>502</v>
      </c>
      <c r="C100" s="17" t="s">
        <v>503</v>
      </c>
      <c r="D100" s="17">
        <v>0.41481400000000002</v>
      </c>
      <c r="E100" s="17">
        <v>1.58751</v>
      </c>
      <c r="F100" s="17">
        <v>1.9362299999999999</v>
      </c>
      <c r="G100" s="17" t="s">
        <v>12</v>
      </c>
      <c r="H100" s="17">
        <v>2.0000000000000001E-4</v>
      </c>
      <c r="I100" s="17">
        <v>4.35433E-3</v>
      </c>
    </row>
    <row r="101" spans="1:9" x14ac:dyDescent="0.25">
      <c r="A101" s="17" t="s">
        <v>82</v>
      </c>
      <c r="B101" s="17" t="s">
        <v>83</v>
      </c>
      <c r="C101" s="17" t="s">
        <v>84</v>
      </c>
      <c r="D101" s="17">
        <v>0.41808400000000001</v>
      </c>
      <c r="E101" s="17">
        <v>3.23597</v>
      </c>
      <c r="F101" s="17">
        <v>2.9523299999999999</v>
      </c>
      <c r="G101" s="17" t="s">
        <v>12</v>
      </c>
      <c r="H101" s="17">
        <v>2.0000000000000001E-4</v>
      </c>
      <c r="I101" s="17">
        <v>4.35433E-3</v>
      </c>
    </row>
    <row r="102" spans="1:9" x14ac:dyDescent="0.25">
      <c r="A102" s="17" t="s">
        <v>462</v>
      </c>
      <c r="B102" s="17" t="s">
        <v>463</v>
      </c>
      <c r="C102" s="17" t="s">
        <v>464</v>
      </c>
      <c r="D102" s="17">
        <v>0.10793</v>
      </c>
      <c r="E102" s="17">
        <v>1.7645200000000001</v>
      </c>
      <c r="F102" s="17">
        <v>4.03111</v>
      </c>
      <c r="G102" s="17" t="s">
        <v>12</v>
      </c>
      <c r="H102" s="17">
        <v>2.0000000000000001E-4</v>
      </c>
      <c r="I102" s="17">
        <v>4.35433E-3</v>
      </c>
    </row>
    <row r="103" spans="1:9" x14ac:dyDescent="0.25">
      <c r="A103" s="17" t="s">
        <v>15</v>
      </c>
      <c r="B103" s="17" t="s">
        <v>16</v>
      </c>
      <c r="C103" s="17" t="s">
        <v>17</v>
      </c>
      <c r="D103" s="17">
        <v>0.81269800000000003</v>
      </c>
      <c r="E103" s="17">
        <v>1.93892</v>
      </c>
      <c r="F103" s="17">
        <v>1.25447</v>
      </c>
      <c r="G103" s="17" t="s">
        <v>12</v>
      </c>
      <c r="H103" s="17">
        <v>2.5000000000000001E-4</v>
      </c>
      <c r="I103" s="17">
        <v>5.2495600000000003E-3</v>
      </c>
    </row>
    <row r="104" spans="1:9" x14ac:dyDescent="0.25">
      <c r="A104" s="17" t="s">
        <v>293</v>
      </c>
      <c r="B104" s="17" t="s">
        <v>294</v>
      </c>
      <c r="C104" s="17" t="s">
        <v>295</v>
      </c>
      <c r="D104" s="17">
        <v>0.15850400000000001</v>
      </c>
      <c r="E104" s="17">
        <v>1.16564</v>
      </c>
      <c r="F104" s="17">
        <v>2.87853</v>
      </c>
      <c r="G104" s="17" t="s">
        <v>12</v>
      </c>
      <c r="H104" s="17">
        <v>2.5000000000000001E-4</v>
      </c>
      <c r="I104" s="17">
        <v>5.2495600000000003E-3</v>
      </c>
    </row>
    <row r="105" spans="1:9" x14ac:dyDescent="0.25">
      <c r="A105" s="17" t="s">
        <v>453</v>
      </c>
      <c r="B105" s="17" t="s">
        <v>454</v>
      </c>
      <c r="C105" s="17" t="s">
        <v>455</v>
      </c>
      <c r="D105" s="17">
        <v>0.19189800000000001</v>
      </c>
      <c r="E105" s="17">
        <v>2.7543600000000001</v>
      </c>
      <c r="F105" s="17">
        <v>3.8433099999999998</v>
      </c>
      <c r="G105" s="17" t="s">
        <v>12</v>
      </c>
      <c r="H105" s="17">
        <v>2.9999999999999997E-4</v>
      </c>
      <c r="I105" s="17">
        <v>6.1253899999999997E-3</v>
      </c>
    </row>
    <row r="106" spans="1:9" x14ac:dyDescent="0.25">
      <c r="A106" s="17" t="s">
        <v>198</v>
      </c>
      <c r="B106" s="17" t="s">
        <v>199</v>
      </c>
      <c r="C106" s="17" t="s">
        <v>200</v>
      </c>
      <c r="D106" s="17">
        <v>0.31779099999999999</v>
      </c>
      <c r="E106" s="17">
        <v>1.18258</v>
      </c>
      <c r="F106" s="17">
        <v>1.8957900000000001</v>
      </c>
      <c r="G106" s="17" t="s">
        <v>12</v>
      </c>
      <c r="H106" s="17">
        <v>3.5E-4</v>
      </c>
      <c r="I106" s="17">
        <v>6.9775699999999998E-3</v>
      </c>
    </row>
    <row r="107" spans="1:9" x14ac:dyDescent="0.25">
      <c r="A107" s="17" t="s">
        <v>391</v>
      </c>
      <c r="B107" s="17" t="s">
        <v>392</v>
      </c>
      <c r="C107" s="17" t="s">
        <v>393</v>
      </c>
      <c r="D107" s="17">
        <v>5.2206599999999996</v>
      </c>
      <c r="E107" s="17">
        <v>11.168900000000001</v>
      </c>
      <c r="F107" s="17">
        <v>1.09718</v>
      </c>
      <c r="G107" s="17" t="s">
        <v>12</v>
      </c>
      <c r="H107" s="17">
        <v>4.0000000000000002E-4</v>
      </c>
      <c r="I107" s="17">
        <v>7.7776299999999998E-3</v>
      </c>
    </row>
    <row r="108" spans="1:9" x14ac:dyDescent="0.25">
      <c r="A108" s="17" t="s">
        <v>311</v>
      </c>
      <c r="B108" s="17" t="s">
        <v>312</v>
      </c>
      <c r="C108" s="17" t="s">
        <v>313</v>
      </c>
      <c r="D108" s="17">
        <v>0.73548199999999997</v>
      </c>
      <c r="E108" s="17">
        <v>2.3099400000000001</v>
      </c>
      <c r="F108" s="17">
        <v>1.6511</v>
      </c>
      <c r="G108" s="17" t="s">
        <v>12</v>
      </c>
      <c r="H108" s="17">
        <v>4.0000000000000002E-4</v>
      </c>
      <c r="I108" s="17">
        <v>7.7776299999999998E-3</v>
      </c>
    </row>
    <row r="109" spans="1:9" x14ac:dyDescent="0.25">
      <c r="A109" s="17" t="s">
        <v>144</v>
      </c>
      <c r="B109" s="17" t="s">
        <v>145</v>
      </c>
      <c r="C109" s="17" t="s">
        <v>146</v>
      </c>
      <c r="D109" s="17">
        <v>0.53895700000000002</v>
      </c>
      <c r="E109" s="17">
        <v>1.7707999999999999</v>
      </c>
      <c r="F109" s="17">
        <v>1.7161599999999999</v>
      </c>
      <c r="G109" s="17" t="s">
        <v>12</v>
      </c>
      <c r="H109" s="17">
        <v>4.0000000000000002E-4</v>
      </c>
      <c r="I109" s="17">
        <v>7.7776299999999998E-3</v>
      </c>
    </row>
    <row r="110" spans="1:9" x14ac:dyDescent="0.25">
      <c r="A110" s="17" t="s">
        <v>171</v>
      </c>
      <c r="B110" s="17" t="s">
        <v>172</v>
      </c>
      <c r="C110" s="17" t="s">
        <v>173</v>
      </c>
      <c r="D110" s="17">
        <v>0.47431299999999998</v>
      </c>
      <c r="E110" s="17">
        <v>1.18974</v>
      </c>
      <c r="F110" s="17">
        <v>1.32674</v>
      </c>
      <c r="G110" s="17" t="s">
        <v>12</v>
      </c>
      <c r="H110" s="17">
        <v>4.4999999999999999E-4</v>
      </c>
      <c r="I110" s="17">
        <v>8.5118399999999997E-3</v>
      </c>
    </row>
    <row r="111" spans="1:9" x14ac:dyDescent="0.25">
      <c r="A111" s="17" t="s">
        <v>356</v>
      </c>
      <c r="B111" s="17" t="s">
        <v>534</v>
      </c>
      <c r="C111" s="17" t="s">
        <v>357</v>
      </c>
      <c r="D111" s="17">
        <v>0.21366499999999999</v>
      </c>
      <c r="E111" s="17">
        <v>1.1060099999999999</v>
      </c>
      <c r="F111" s="17">
        <v>2.3719399999999999</v>
      </c>
      <c r="G111" s="17" t="s">
        <v>12</v>
      </c>
      <c r="H111" s="17">
        <v>5.0000000000000001E-4</v>
      </c>
      <c r="I111" s="17">
        <v>9.3233399999999994E-3</v>
      </c>
    </row>
    <row r="112" spans="1:9" x14ac:dyDescent="0.25">
      <c r="A112" s="17" t="s">
        <v>18</v>
      </c>
      <c r="B112" s="17" t="s">
        <v>19</v>
      </c>
      <c r="C112" s="17" t="s">
        <v>20</v>
      </c>
      <c r="D112" s="17">
        <v>1.36599</v>
      </c>
      <c r="E112" s="17">
        <v>2.9081600000000001</v>
      </c>
      <c r="F112" s="17">
        <v>1.09016</v>
      </c>
      <c r="G112" s="17" t="s">
        <v>12</v>
      </c>
      <c r="H112" s="17">
        <v>5.5000000000000003E-4</v>
      </c>
      <c r="I112" s="17">
        <v>9.9268700000000008E-3</v>
      </c>
    </row>
    <row r="113" spans="1:9" x14ac:dyDescent="0.25">
      <c r="A113" s="17" t="s">
        <v>530</v>
      </c>
      <c r="B113" s="17" t="s">
        <v>13</v>
      </c>
      <c r="C113" s="17" t="s">
        <v>14</v>
      </c>
      <c r="D113" s="17">
        <v>3.8473700000000002</v>
      </c>
      <c r="E113" s="17">
        <v>0.57024900000000001</v>
      </c>
      <c r="F113" s="17">
        <v>-2.75421</v>
      </c>
      <c r="G113" s="17" t="s">
        <v>11</v>
      </c>
      <c r="H113" s="36">
        <v>5.0000000000000002E-5</v>
      </c>
      <c r="I113" s="17">
        <v>1.3682900000000001E-3</v>
      </c>
    </row>
    <row r="114" spans="1:9" x14ac:dyDescent="0.25">
      <c r="A114" s="17" t="s">
        <v>532</v>
      </c>
      <c r="B114" s="17" t="s">
        <v>445</v>
      </c>
      <c r="C114" s="17" t="s">
        <v>446</v>
      </c>
      <c r="D114" s="17">
        <v>5.9110399999999998</v>
      </c>
      <c r="E114" s="17">
        <v>1.0242500000000001</v>
      </c>
      <c r="F114" s="17">
        <v>-2.5288499999999998</v>
      </c>
      <c r="G114" s="17" t="s">
        <v>11</v>
      </c>
      <c r="H114" s="36">
        <v>5.0000000000000002E-5</v>
      </c>
      <c r="I114" s="17">
        <v>1.3682900000000001E-3</v>
      </c>
    </row>
    <row r="115" spans="1:9" x14ac:dyDescent="0.25">
      <c r="A115" s="17" t="s">
        <v>533</v>
      </c>
      <c r="B115" s="17" t="s">
        <v>115</v>
      </c>
      <c r="C115" s="17" t="s">
        <v>116</v>
      </c>
      <c r="D115" s="17">
        <v>2.6992600000000002</v>
      </c>
      <c r="E115" s="17">
        <v>0.50188699999999997</v>
      </c>
      <c r="F115" s="17">
        <v>-2.42713</v>
      </c>
      <c r="G115" s="17" t="s">
        <v>11</v>
      </c>
      <c r="H115" s="36">
        <v>5.0000000000000002E-5</v>
      </c>
      <c r="I115" s="17">
        <v>1.3682900000000001E-3</v>
      </c>
    </row>
    <row r="116" spans="1:9" x14ac:dyDescent="0.25">
      <c r="A116" s="17" t="s">
        <v>529</v>
      </c>
      <c r="B116" s="17" t="s">
        <v>41</v>
      </c>
      <c r="C116" s="17" t="s">
        <v>42</v>
      </c>
      <c r="D116" s="17">
        <v>6.8393800000000002</v>
      </c>
      <c r="E116" s="17">
        <v>1.3763700000000001</v>
      </c>
      <c r="F116" s="17">
        <v>-2.3130000000000002</v>
      </c>
      <c r="G116" s="17" t="s">
        <v>11</v>
      </c>
      <c r="H116" s="36">
        <v>5.0000000000000002E-5</v>
      </c>
      <c r="I116" s="17">
        <v>1.3682900000000001E-3</v>
      </c>
    </row>
    <row r="117" spans="1:9" x14ac:dyDescent="0.25">
      <c r="A117" s="17" t="s">
        <v>38</v>
      </c>
      <c r="B117" s="17" t="s">
        <v>39</v>
      </c>
      <c r="C117" s="17" t="s">
        <v>40</v>
      </c>
      <c r="D117" s="17">
        <v>43.9514</v>
      </c>
      <c r="E117" s="17">
        <v>10.253299999999999</v>
      </c>
      <c r="F117" s="17">
        <v>-2.0998199999999998</v>
      </c>
      <c r="G117" s="17" t="s">
        <v>11</v>
      </c>
      <c r="H117" s="36">
        <v>5.0000000000000002E-5</v>
      </c>
      <c r="I117" s="17">
        <v>1.3682900000000001E-3</v>
      </c>
    </row>
    <row r="118" spans="1:9" x14ac:dyDescent="0.25">
      <c r="A118" s="17" t="s">
        <v>195</v>
      </c>
      <c r="B118" s="17" t="s">
        <v>196</v>
      </c>
      <c r="C118" s="17" t="s">
        <v>197</v>
      </c>
      <c r="D118" s="17">
        <v>676.92100000000005</v>
      </c>
      <c r="E118" s="17">
        <v>162.904</v>
      </c>
      <c r="F118" s="17">
        <v>-2.05497</v>
      </c>
      <c r="G118" s="17" t="s">
        <v>11</v>
      </c>
      <c r="H118" s="36">
        <v>5.0000000000000002E-5</v>
      </c>
      <c r="I118" s="17">
        <v>1.3682900000000001E-3</v>
      </c>
    </row>
    <row r="119" spans="1:9" x14ac:dyDescent="0.25">
      <c r="A119" s="17" t="s">
        <v>245</v>
      </c>
      <c r="B119" s="17" t="s">
        <v>246</v>
      </c>
      <c r="C119" s="17" t="s">
        <v>247</v>
      </c>
      <c r="D119" s="17">
        <v>10.676600000000001</v>
      </c>
      <c r="E119" s="17">
        <v>2.7166899999999998</v>
      </c>
      <c r="F119" s="17">
        <v>-1.9745299999999999</v>
      </c>
      <c r="G119" s="17" t="s">
        <v>11</v>
      </c>
      <c r="H119" s="36">
        <v>5.0000000000000002E-5</v>
      </c>
      <c r="I119" s="17">
        <v>1.3682900000000001E-3</v>
      </c>
    </row>
    <row r="120" spans="1:9" x14ac:dyDescent="0.25">
      <c r="A120" s="17" t="s">
        <v>192</v>
      </c>
      <c r="B120" s="17" t="s">
        <v>193</v>
      </c>
      <c r="C120" s="17" t="s">
        <v>194</v>
      </c>
      <c r="D120" s="17">
        <v>43.448399999999999</v>
      </c>
      <c r="E120" s="17">
        <v>11.203200000000001</v>
      </c>
      <c r="F120" s="17">
        <v>-1.95539</v>
      </c>
      <c r="G120" s="17" t="s">
        <v>11</v>
      </c>
      <c r="H120" s="36">
        <v>5.0000000000000002E-5</v>
      </c>
      <c r="I120" s="17">
        <v>1.3682900000000001E-3</v>
      </c>
    </row>
    <row r="121" spans="1:9" x14ac:dyDescent="0.25">
      <c r="A121" s="17" t="s">
        <v>397</v>
      </c>
      <c r="B121" s="17" t="s">
        <v>398</v>
      </c>
      <c r="C121" s="17" t="s">
        <v>399</v>
      </c>
      <c r="D121" s="17">
        <v>1.3151999999999999</v>
      </c>
      <c r="E121" s="17">
        <v>0.34647099999999997</v>
      </c>
      <c r="F121" s="17">
        <v>-1.92448</v>
      </c>
      <c r="G121" s="17" t="s">
        <v>11</v>
      </c>
      <c r="H121" s="36">
        <v>5.0000000000000002E-5</v>
      </c>
      <c r="I121" s="17">
        <v>1.3682900000000001E-3</v>
      </c>
    </row>
    <row r="122" spans="1:9" s="37" customFormat="1" x14ac:dyDescent="0.25">
      <c r="A122" s="17" t="s">
        <v>465</v>
      </c>
      <c r="B122" s="17" t="s">
        <v>466</v>
      </c>
      <c r="C122" s="17" t="s">
        <v>467</v>
      </c>
      <c r="D122" s="17">
        <v>342.72500000000002</v>
      </c>
      <c r="E122" s="17">
        <v>92.502899999999997</v>
      </c>
      <c r="F122" s="17">
        <v>-1.88948</v>
      </c>
      <c r="G122" s="17" t="s">
        <v>11</v>
      </c>
      <c r="H122" s="36">
        <v>5.0000000000000002E-5</v>
      </c>
      <c r="I122" s="17">
        <v>1.3682900000000001E-3</v>
      </c>
    </row>
    <row r="123" spans="1:9" x14ac:dyDescent="0.25">
      <c r="A123" s="17" t="s">
        <v>107</v>
      </c>
      <c r="B123" s="17" t="s">
        <v>108</v>
      </c>
      <c r="C123" s="17" t="s">
        <v>109</v>
      </c>
      <c r="D123" s="17">
        <v>46.836199999999998</v>
      </c>
      <c r="E123" s="17">
        <v>12.9869</v>
      </c>
      <c r="F123" s="17">
        <v>-1.85057</v>
      </c>
      <c r="G123" s="17" t="s">
        <v>11</v>
      </c>
      <c r="H123" s="36">
        <v>5.0000000000000002E-5</v>
      </c>
      <c r="I123" s="17">
        <v>1.3682900000000001E-3</v>
      </c>
    </row>
    <row r="124" spans="1:9" x14ac:dyDescent="0.25">
      <c r="A124" s="17" t="s">
        <v>242</v>
      </c>
      <c r="B124" s="17" t="s">
        <v>243</v>
      </c>
      <c r="C124" s="17" t="s">
        <v>244</v>
      </c>
      <c r="D124" s="17">
        <v>213.625</v>
      </c>
      <c r="E124" s="17">
        <v>59.3932</v>
      </c>
      <c r="F124" s="17">
        <v>-1.8467100000000001</v>
      </c>
      <c r="G124" s="17" t="s">
        <v>11</v>
      </c>
      <c r="H124" s="36">
        <v>5.0000000000000002E-5</v>
      </c>
      <c r="I124" s="17">
        <v>1.3682900000000001E-3</v>
      </c>
    </row>
    <row r="125" spans="1:9" x14ac:dyDescent="0.25">
      <c r="A125" s="17" t="s">
        <v>367</v>
      </c>
      <c r="B125" s="17" t="s">
        <v>368</v>
      </c>
      <c r="C125" s="17" t="s">
        <v>369</v>
      </c>
      <c r="D125" s="17">
        <v>13157.9</v>
      </c>
      <c r="E125" s="17">
        <v>3673.1</v>
      </c>
      <c r="F125" s="17">
        <v>-1.8408599999999999</v>
      </c>
      <c r="G125" s="17" t="s">
        <v>11</v>
      </c>
      <c r="H125" s="36">
        <v>5.0000000000000002E-5</v>
      </c>
      <c r="I125" s="17">
        <v>1.3682900000000001E-3</v>
      </c>
    </row>
    <row r="126" spans="1:9" x14ac:dyDescent="0.25">
      <c r="A126" s="17" t="s">
        <v>29</v>
      </c>
      <c r="B126" s="17" t="s">
        <v>30</v>
      </c>
      <c r="C126" s="17" t="s">
        <v>31</v>
      </c>
      <c r="D126" s="17">
        <v>9.3389600000000002</v>
      </c>
      <c r="E126" s="17">
        <v>2.6351399999999998</v>
      </c>
      <c r="F126" s="17">
        <v>-1.82538</v>
      </c>
      <c r="G126" s="17" t="s">
        <v>11</v>
      </c>
      <c r="H126" s="36">
        <v>5.0000000000000002E-5</v>
      </c>
      <c r="I126" s="17">
        <v>1.3682900000000001E-3</v>
      </c>
    </row>
    <row r="127" spans="1:9" x14ac:dyDescent="0.25">
      <c r="A127" s="17" t="s">
        <v>477</v>
      </c>
      <c r="B127" s="17" t="s">
        <v>478</v>
      </c>
      <c r="C127" s="17" t="s">
        <v>479</v>
      </c>
      <c r="D127" s="17">
        <v>4.5572600000000003</v>
      </c>
      <c r="E127" s="17">
        <v>1.2860799999999999</v>
      </c>
      <c r="F127" s="17">
        <v>-1.82518</v>
      </c>
      <c r="G127" s="17" t="s">
        <v>11</v>
      </c>
      <c r="H127" s="36">
        <v>5.0000000000000002E-5</v>
      </c>
      <c r="I127" s="17">
        <v>1.3682900000000001E-3</v>
      </c>
    </row>
    <row r="128" spans="1:9" x14ac:dyDescent="0.25">
      <c r="A128" s="17" t="s">
        <v>218</v>
      </c>
      <c r="B128" s="17" t="s">
        <v>219</v>
      </c>
      <c r="C128" s="17" t="s">
        <v>220</v>
      </c>
      <c r="D128" s="17">
        <v>45.027200000000001</v>
      </c>
      <c r="E128" s="17">
        <v>13.6609</v>
      </c>
      <c r="F128" s="17">
        <v>-1.7207399999999999</v>
      </c>
      <c r="G128" s="17" t="s">
        <v>11</v>
      </c>
      <c r="H128" s="36">
        <v>5.0000000000000002E-5</v>
      </c>
      <c r="I128" s="17">
        <v>1.3682900000000001E-3</v>
      </c>
    </row>
    <row r="129" spans="1:9" x14ac:dyDescent="0.25">
      <c r="A129" s="17" t="s">
        <v>275</v>
      </c>
      <c r="B129" s="17" t="s">
        <v>276</v>
      </c>
      <c r="C129" s="17" t="s">
        <v>277</v>
      </c>
      <c r="D129" s="17">
        <v>10.4375</v>
      </c>
      <c r="E129" s="17">
        <v>3.3184800000000001</v>
      </c>
      <c r="F129" s="17">
        <v>-1.6531800000000001</v>
      </c>
      <c r="G129" s="17" t="s">
        <v>11</v>
      </c>
      <c r="H129" s="36">
        <v>5.0000000000000002E-5</v>
      </c>
      <c r="I129" s="17">
        <v>1.3682900000000001E-3</v>
      </c>
    </row>
    <row r="130" spans="1:9" x14ac:dyDescent="0.25">
      <c r="A130" s="17" t="s">
        <v>364</v>
      </c>
      <c r="B130" s="17" t="s">
        <v>365</v>
      </c>
      <c r="C130" s="17" t="s">
        <v>366</v>
      </c>
      <c r="D130" s="17">
        <v>39.7592</v>
      </c>
      <c r="E130" s="17">
        <v>13.5387</v>
      </c>
      <c r="F130" s="17">
        <v>-1.5542</v>
      </c>
      <c r="G130" s="17" t="s">
        <v>11</v>
      </c>
      <c r="H130" s="36">
        <v>5.0000000000000002E-5</v>
      </c>
      <c r="I130" s="17">
        <v>1.3682900000000001E-3</v>
      </c>
    </row>
    <row r="131" spans="1:9" x14ac:dyDescent="0.25">
      <c r="A131" s="17" t="s">
        <v>344</v>
      </c>
      <c r="B131" s="17" t="s">
        <v>345</v>
      </c>
      <c r="C131" s="17" t="s">
        <v>346</v>
      </c>
      <c r="D131" s="17">
        <v>2.1376200000000001</v>
      </c>
      <c r="E131" s="17">
        <v>0.76184600000000002</v>
      </c>
      <c r="F131" s="17">
        <v>-1.4884299999999999</v>
      </c>
      <c r="G131" s="17" t="s">
        <v>11</v>
      </c>
      <c r="H131" s="36">
        <v>5.0000000000000002E-5</v>
      </c>
      <c r="I131" s="17">
        <v>1.3682900000000001E-3</v>
      </c>
    </row>
    <row r="132" spans="1:9" x14ac:dyDescent="0.25">
      <c r="A132" s="17" t="s">
        <v>468</v>
      </c>
      <c r="B132" s="17" t="s">
        <v>469</v>
      </c>
      <c r="C132" s="17" t="s">
        <v>470</v>
      </c>
      <c r="D132" s="17">
        <v>3.4520599999999999</v>
      </c>
      <c r="E132" s="17">
        <v>1.25173</v>
      </c>
      <c r="F132" s="17">
        <v>-1.4635400000000001</v>
      </c>
      <c r="G132" s="17" t="s">
        <v>11</v>
      </c>
      <c r="H132" s="36">
        <v>5.0000000000000002E-5</v>
      </c>
      <c r="I132" s="17">
        <v>1.3682900000000001E-3</v>
      </c>
    </row>
    <row r="133" spans="1:9" x14ac:dyDescent="0.25">
      <c r="A133" s="17" t="s">
        <v>361</v>
      </c>
      <c r="B133" s="17" t="s">
        <v>362</v>
      </c>
      <c r="C133" s="17" t="s">
        <v>363</v>
      </c>
      <c r="D133" s="17">
        <v>9.98977</v>
      </c>
      <c r="E133" s="17">
        <v>3.6914099999999999</v>
      </c>
      <c r="F133" s="17">
        <v>-1.43628</v>
      </c>
      <c r="G133" s="17" t="s">
        <v>11</v>
      </c>
      <c r="H133" s="36">
        <v>5.0000000000000002E-5</v>
      </c>
      <c r="I133" s="17">
        <v>1.3682900000000001E-3</v>
      </c>
    </row>
    <row r="134" spans="1:9" x14ac:dyDescent="0.25">
      <c r="A134" s="17" t="s">
        <v>168</v>
      </c>
      <c r="B134" s="17" t="s">
        <v>169</v>
      </c>
      <c r="C134" s="17" t="s">
        <v>170</v>
      </c>
      <c r="D134" s="17">
        <v>88.065200000000004</v>
      </c>
      <c r="E134" s="17">
        <v>34.143900000000002</v>
      </c>
      <c r="F134" s="17">
        <v>-1.36694</v>
      </c>
      <c r="G134" s="17" t="s">
        <v>11</v>
      </c>
      <c r="H134" s="36">
        <v>5.0000000000000002E-5</v>
      </c>
      <c r="I134" s="17">
        <v>1.3682900000000001E-3</v>
      </c>
    </row>
    <row r="135" spans="1:9" x14ac:dyDescent="0.25">
      <c r="A135" s="17" t="s">
        <v>120</v>
      </c>
      <c r="B135" s="17" t="s">
        <v>121</v>
      </c>
      <c r="C135" s="17" t="s">
        <v>122</v>
      </c>
      <c r="D135" s="17">
        <v>278.17500000000001</v>
      </c>
      <c r="E135" s="17">
        <v>108.441</v>
      </c>
      <c r="F135" s="17">
        <v>-1.35907</v>
      </c>
      <c r="G135" s="17" t="s">
        <v>11</v>
      </c>
      <c r="H135" s="36">
        <v>5.0000000000000002E-5</v>
      </c>
      <c r="I135" s="17">
        <v>1.3682900000000001E-3</v>
      </c>
    </row>
    <row r="136" spans="1:9" x14ac:dyDescent="0.25">
      <c r="A136" s="17" t="s">
        <v>459</v>
      </c>
      <c r="B136" s="17" t="s">
        <v>460</v>
      </c>
      <c r="C136" s="17" t="s">
        <v>461</v>
      </c>
      <c r="D136" s="17">
        <v>52.0045</v>
      </c>
      <c r="E136" s="17">
        <v>20.285900000000002</v>
      </c>
      <c r="F136" s="17">
        <v>-1.35816</v>
      </c>
      <c r="G136" s="17" t="s">
        <v>11</v>
      </c>
      <c r="H136" s="36">
        <v>5.0000000000000002E-5</v>
      </c>
      <c r="I136" s="17">
        <v>1.3682900000000001E-3</v>
      </c>
    </row>
    <row r="137" spans="1:9" x14ac:dyDescent="0.25">
      <c r="A137" s="17" t="s">
        <v>409</v>
      </c>
      <c r="B137" s="17" t="s">
        <v>410</v>
      </c>
      <c r="C137" s="17" t="s">
        <v>411</v>
      </c>
      <c r="D137" s="17">
        <v>1424.98</v>
      </c>
      <c r="E137" s="17">
        <v>559.30899999999997</v>
      </c>
      <c r="F137" s="17">
        <v>-1.3492200000000001</v>
      </c>
      <c r="G137" s="17" t="s">
        <v>11</v>
      </c>
      <c r="H137" s="36">
        <v>5.0000000000000002E-5</v>
      </c>
      <c r="I137" s="17">
        <v>1.3682900000000001E-3</v>
      </c>
    </row>
    <row r="138" spans="1:9" x14ac:dyDescent="0.25">
      <c r="A138" s="17" t="s">
        <v>353</v>
      </c>
      <c r="B138" s="17" t="s">
        <v>354</v>
      </c>
      <c r="C138" s="17" t="s">
        <v>355</v>
      </c>
      <c r="D138" s="17">
        <v>699.17499999999995</v>
      </c>
      <c r="E138" s="17">
        <v>275.93099999999998</v>
      </c>
      <c r="F138" s="17">
        <v>-1.34134</v>
      </c>
      <c r="G138" s="17" t="s">
        <v>11</v>
      </c>
      <c r="H138" s="36">
        <v>5.0000000000000002E-5</v>
      </c>
      <c r="I138" s="17">
        <v>1.3682900000000001E-3</v>
      </c>
    </row>
    <row r="139" spans="1:9" x14ac:dyDescent="0.25">
      <c r="A139" s="17" t="s">
        <v>233</v>
      </c>
      <c r="B139" s="17" t="s">
        <v>234</v>
      </c>
      <c r="C139" s="17" t="s">
        <v>235</v>
      </c>
      <c r="D139" s="17">
        <v>21.994199999999999</v>
      </c>
      <c r="E139" s="17">
        <v>8.7141699999999993</v>
      </c>
      <c r="F139" s="17">
        <v>-1.33569</v>
      </c>
      <c r="G139" s="17" t="s">
        <v>11</v>
      </c>
      <c r="H139" s="36">
        <v>5.0000000000000002E-5</v>
      </c>
      <c r="I139" s="17">
        <v>1.3682900000000001E-3</v>
      </c>
    </row>
    <row r="140" spans="1:9" x14ac:dyDescent="0.25">
      <c r="A140" s="17" t="s">
        <v>418</v>
      </c>
      <c r="B140" s="17" t="s">
        <v>419</v>
      </c>
      <c r="C140" s="17" t="s">
        <v>420</v>
      </c>
      <c r="D140" s="17">
        <v>6.8559700000000001</v>
      </c>
      <c r="E140" s="17">
        <v>2.7945799999999998</v>
      </c>
      <c r="F140" s="17">
        <v>-1.2947299999999999</v>
      </c>
      <c r="G140" s="17" t="s">
        <v>11</v>
      </c>
      <c r="H140" s="36">
        <v>5.0000000000000002E-5</v>
      </c>
      <c r="I140" s="17">
        <v>1.3682900000000001E-3</v>
      </c>
    </row>
    <row r="141" spans="1:9" s="37" customFormat="1" x14ac:dyDescent="0.25">
      <c r="A141" s="17" t="s">
        <v>370</v>
      </c>
      <c r="B141" s="17" t="s">
        <v>371</v>
      </c>
      <c r="C141" s="17" t="s">
        <v>372</v>
      </c>
      <c r="D141" s="17">
        <v>58.357999999999997</v>
      </c>
      <c r="E141" s="17">
        <v>23.8018</v>
      </c>
      <c r="F141" s="17">
        <v>-1.29386</v>
      </c>
      <c r="G141" s="17" t="s">
        <v>11</v>
      </c>
      <c r="H141" s="36">
        <v>5.0000000000000002E-5</v>
      </c>
      <c r="I141" s="17">
        <v>1.3682900000000001E-3</v>
      </c>
    </row>
    <row r="142" spans="1:9" x14ac:dyDescent="0.25">
      <c r="A142" s="17" t="s">
        <v>456</v>
      </c>
      <c r="B142" s="17" t="s">
        <v>457</v>
      </c>
      <c r="C142" s="17" t="s">
        <v>458</v>
      </c>
      <c r="D142" s="17">
        <v>18.914400000000001</v>
      </c>
      <c r="E142" s="17">
        <v>7.7627600000000001</v>
      </c>
      <c r="F142" s="17">
        <v>-1.28484</v>
      </c>
      <c r="G142" s="17" t="s">
        <v>11</v>
      </c>
      <c r="H142" s="36">
        <v>5.0000000000000002E-5</v>
      </c>
      <c r="I142" s="17">
        <v>1.3682900000000001E-3</v>
      </c>
    </row>
    <row r="143" spans="1:9" x14ac:dyDescent="0.25">
      <c r="A143" s="17" t="s">
        <v>350</v>
      </c>
      <c r="B143" s="17" t="s">
        <v>351</v>
      </c>
      <c r="C143" s="17" t="s">
        <v>352</v>
      </c>
      <c r="D143" s="17">
        <v>2.2217600000000002</v>
      </c>
      <c r="E143" s="17">
        <v>0.91614200000000001</v>
      </c>
      <c r="F143" s="17">
        <v>-1.27806</v>
      </c>
      <c r="G143" s="17" t="s">
        <v>11</v>
      </c>
      <c r="H143" s="36">
        <v>5.0000000000000002E-5</v>
      </c>
      <c r="I143" s="17">
        <v>1.3682900000000001E-3</v>
      </c>
    </row>
    <row r="144" spans="1:9" x14ac:dyDescent="0.25">
      <c r="A144" s="17" t="s">
        <v>510</v>
      </c>
      <c r="B144" s="17" t="s">
        <v>511</v>
      </c>
      <c r="C144" s="17" t="s">
        <v>512</v>
      </c>
      <c r="D144" s="17">
        <v>5.9604400000000002</v>
      </c>
      <c r="E144" s="17">
        <v>2.4732799999999999</v>
      </c>
      <c r="F144" s="17">
        <v>-1.2689900000000001</v>
      </c>
      <c r="G144" s="17" t="s">
        <v>11</v>
      </c>
      <c r="H144" s="36">
        <v>5.0000000000000002E-5</v>
      </c>
      <c r="I144" s="17">
        <v>1.3682900000000001E-3</v>
      </c>
    </row>
    <row r="145" spans="1:9" x14ac:dyDescent="0.25">
      <c r="A145" s="17" t="s">
        <v>236</v>
      </c>
      <c r="B145" s="17" t="s">
        <v>237</v>
      </c>
      <c r="C145" s="17" t="s">
        <v>238</v>
      </c>
      <c r="D145" s="17">
        <v>5.6666600000000003</v>
      </c>
      <c r="E145" s="17">
        <v>2.3770099999999998</v>
      </c>
      <c r="F145" s="17">
        <v>-1.25335</v>
      </c>
      <c r="G145" s="17" t="s">
        <v>11</v>
      </c>
      <c r="H145" s="36">
        <v>5.0000000000000002E-5</v>
      </c>
      <c r="I145" s="17">
        <v>1.3682900000000001E-3</v>
      </c>
    </row>
    <row r="146" spans="1:9" x14ac:dyDescent="0.25">
      <c r="A146" s="17" t="s">
        <v>522</v>
      </c>
      <c r="B146" s="17" t="s">
        <v>523</v>
      </c>
      <c r="C146" s="17" t="s">
        <v>524</v>
      </c>
      <c r="D146" s="17">
        <v>27.273700000000002</v>
      </c>
      <c r="E146" s="17">
        <v>11.4665</v>
      </c>
      <c r="F146" s="17">
        <v>-1.2500899999999999</v>
      </c>
      <c r="G146" s="17" t="s">
        <v>11</v>
      </c>
      <c r="H146" s="36">
        <v>5.0000000000000002E-5</v>
      </c>
      <c r="I146" s="17">
        <v>1.3682900000000001E-3</v>
      </c>
    </row>
    <row r="147" spans="1:9" x14ac:dyDescent="0.25">
      <c r="A147" s="17" t="s">
        <v>215</v>
      </c>
      <c r="B147" s="17" t="s">
        <v>216</v>
      </c>
      <c r="C147" s="17" t="s">
        <v>217</v>
      </c>
      <c r="D147" s="17">
        <v>13.664</v>
      </c>
      <c r="E147" s="17">
        <v>5.8714300000000001</v>
      </c>
      <c r="F147" s="17">
        <v>-1.2185900000000001</v>
      </c>
      <c r="G147" s="17" t="s">
        <v>11</v>
      </c>
      <c r="H147" s="36">
        <v>5.0000000000000002E-5</v>
      </c>
      <c r="I147" s="17">
        <v>1.3682900000000001E-3</v>
      </c>
    </row>
    <row r="148" spans="1:9" x14ac:dyDescent="0.25">
      <c r="A148" s="17" t="s">
        <v>183</v>
      </c>
      <c r="B148" s="17" t="s">
        <v>184</v>
      </c>
      <c r="C148" s="17" t="s">
        <v>185</v>
      </c>
      <c r="D148" s="17">
        <v>11.494400000000001</v>
      </c>
      <c r="E148" s="17">
        <v>4.9574600000000002</v>
      </c>
      <c r="F148" s="17">
        <v>-1.21326</v>
      </c>
      <c r="G148" s="17" t="s">
        <v>11</v>
      </c>
      <c r="H148" s="36">
        <v>5.0000000000000002E-5</v>
      </c>
      <c r="I148" s="17">
        <v>1.3682900000000001E-3</v>
      </c>
    </row>
    <row r="149" spans="1:9" x14ac:dyDescent="0.25">
      <c r="A149" s="17" t="s">
        <v>385</v>
      </c>
      <c r="B149" s="17" t="s">
        <v>386</v>
      </c>
      <c r="C149" s="17" t="s">
        <v>387</v>
      </c>
      <c r="D149" s="17">
        <v>0.72121900000000005</v>
      </c>
      <c r="E149" s="17">
        <v>0.311635</v>
      </c>
      <c r="F149" s="17">
        <v>-1.21058</v>
      </c>
      <c r="G149" s="17" t="s">
        <v>11</v>
      </c>
      <c r="H149" s="36">
        <v>5.0000000000000002E-5</v>
      </c>
      <c r="I149" s="17">
        <v>1.3682900000000001E-3</v>
      </c>
    </row>
    <row r="150" spans="1:9" x14ac:dyDescent="0.25">
      <c r="A150" s="17" t="s">
        <v>26</v>
      </c>
      <c r="B150" s="17" t="s">
        <v>27</v>
      </c>
      <c r="C150" s="17" t="s">
        <v>28</v>
      </c>
      <c r="D150" s="17">
        <v>33.755699999999997</v>
      </c>
      <c r="E150" s="17">
        <v>14.7643</v>
      </c>
      <c r="F150" s="17">
        <v>-1.1930099999999999</v>
      </c>
      <c r="G150" s="17" t="s">
        <v>11</v>
      </c>
      <c r="H150" s="36">
        <v>5.0000000000000002E-5</v>
      </c>
      <c r="I150" s="17">
        <v>1.3682900000000001E-3</v>
      </c>
    </row>
    <row r="151" spans="1:9" x14ac:dyDescent="0.25">
      <c r="A151" s="17" t="s">
        <v>513</v>
      </c>
      <c r="B151" s="17" t="s">
        <v>514</v>
      </c>
      <c r="C151" s="17" t="s">
        <v>515</v>
      </c>
      <c r="D151" s="17">
        <v>15.018000000000001</v>
      </c>
      <c r="E151" s="17">
        <v>6.5854799999999996</v>
      </c>
      <c r="F151" s="17">
        <v>-1.18933</v>
      </c>
      <c r="G151" s="17" t="s">
        <v>11</v>
      </c>
      <c r="H151" s="36">
        <v>5.0000000000000002E-5</v>
      </c>
      <c r="I151" s="17">
        <v>1.3682900000000001E-3</v>
      </c>
    </row>
    <row r="152" spans="1:9" x14ac:dyDescent="0.25">
      <c r="A152" s="17" t="s">
        <v>8</v>
      </c>
      <c r="B152" s="17" t="s">
        <v>9</v>
      </c>
      <c r="C152" s="17" t="s">
        <v>10</v>
      </c>
      <c r="D152" s="17">
        <v>478.48099999999999</v>
      </c>
      <c r="E152" s="17">
        <v>211.99299999999999</v>
      </c>
      <c r="F152" s="17">
        <v>-1.1744399999999999</v>
      </c>
      <c r="G152" s="17" t="s">
        <v>11</v>
      </c>
      <c r="H152" s="36">
        <v>5.0000000000000002E-5</v>
      </c>
      <c r="I152" s="17">
        <v>1.3682900000000001E-3</v>
      </c>
    </row>
    <row r="153" spans="1:9" x14ac:dyDescent="0.25">
      <c r="A153" s="17" t="s">
        <v>46</v>
      </c>
      <c r="B153" s="17" t="s">
        <v>47</v>
      </c>
      <c r="C153" s="17" t="s">
        <v>48</v>
      </c>
      <c r="D153" s="17">
        <v>58.638500000000001</v>
      </c>
      <c r="E153" s="17">
        <v>26.213100000000001</v>
      </c>
      <c r="F153" s="17">
        <v>-1.1615599999999999</v>
      </c>
      <c r="G153" s="17" t="s">
        <v>11</v>
      </c>
      <c r="H153" s="36">
        <v>5.0000000000000002E-5</v>
      </c>
      <c r="I153" s="17">
        <v>1.3682900000000001E-3</v>
      </c>
    </row>
    <row r="154" spans="1:9" x14ac:dyDescent="0.25">
      <c r="A154" s="17" t="s">
        <v>189</v>
      </c>
      <c r="B154" s="17" t="s">
        <v>190</v>
      </c>
      <c r="C154" s="17" t="s">
        <v>191</v>
      </c>
      <c r="D154" s="17">
        <v>589.24300000000005</v>
      </c>
      <c r="E154" s="17">
        <v>264.14299999999997</v>
      </c>
      <c r="F154" s="17">
        <v>-1.15754</v>
      </c>
      <c r="G154" s="17" t="s">
        <v>11</v>
      </c>
      <c r="H154" s="36">
        <v>5.0000000000000002E-5</v>
      </c>
      <c r="I154" s="17">
        <v>1.3682900000000001E-3</v>
      </c>
    </row>
    <row r="155" spans="1:9" x14ac:dyDescent="0.25">
      <c r="A155" s="17" t="s">
        <v>338</v>
      </c>
      <c r="B155" s="17" t="s">
        <v>339</v>
      </c>
      <c r="C155" s="17" t="s">
        <v>340</v>
      </c>
      <c r="D155" s="17">
        <v>66.779899999999998</v>
      </c>
      <c r="E155" s="17">
        <v>30.119199999999999</v>
      </c>
      <c r="F155" s="17">
        <v>-1.14873</v>
      </c>
      <c r="G155" s="17" t="s">
        <v>11</v>
      </c>
      <c r="H155" s="36">
        <v>5.0000000000000002E-5</v>
      </c>
      <c r="I155" s="17">
        <v>1.3682900000000001E-3</v>
      </c>
    </row>
    <row r="156" spans="1:9" x14ac:dyDescent="0.25">
      <c r="A156" s="17" t="s">
        <v>64</v>
      </c>
      <c r="B156" s="17" t="s">
        <v>65</v>
      </c>
      <c r="C156" s="17" t="s">
        <v>66</v>
      </c>
      <c r="D156" s="17">
        <v>4.6850399999999999</v>
      </c>
      <c r="E156" s="17">
        <v>2.1165799999999999</v>
      </c>
      <c r="F156" s="17">
        <v>-1.1463300000000001</v>
      </c>
      <c r="G156" s="17" t="s">
        <v>11</v>
      </c>
      <c r="H156" s="36">
        <v>5.0000000000000002E-5</v>
      </c>
      <c r="I156" s="17">
        <v>1.3682900000000001E-3</v>
      </c>
    </row>
    <row r="157" spans="1:9" x14ac:dyDescent="0.25">
      <c r="A157" s="17" t="s">
        <v>186</v>
      </c>
      <c r="B157" s="17" t="s">
        <v>187</v>
      </c>
      <c r="C157" s="17" t="s">
        <v>188</v>
      </c>
      <c r="D157" s="17">
        <v>892.53599999999994</v>
      </c>
      <c r="E157" s="17">
        <v>411.15699999999998</v>
      </c>
      <c r="F157" s="17">
        <v>-1.11822</v>
      </c>
      <c r="G157" s="17" t="s">
        <v>11</v>
      </c>
      <c r="H157" s="36">
        <v>5.0000000000000002E-5</v>
      </c>
      <c r="I157" s="17">
        <v>1.3682900000000001E-3</v>
      </c>
    </row>
    <row r="158" spans="1:9" x14ac:dyDescent="0.25">
      <c r="A158" s="17" t="s">
        <v>498</v>
      </c>
      <c r="B158" s="17" t="s">
        <v>499</v>
      </c>
      <c r="C158" s="17" t="s">
        <v>500</v>
      </c>
      <c r="D158" s="17">
        <v>10580.1</v>
      </c>
      <c r="E158" s="17">
        <v>4924.8999999999996</v>
      </c>
      <c r="F158" s="17">
        <v>-1.1031899999999999</v>
      </c>
      <c r="G158" s="17" t="s">
        <v>11</v>
      </c>
      <c r="H158" s="36">
        <v>5.0000000000000002E-5</v>
      </c>
      <c r="I158" s="17">
        <v>1.3682900000000001E-3</v>
      </c>
    </row>
    <row r="159" spans="1:9" x14ac:dyDescent="0.25">
      <c r="A159" s="17" t="s">
        <v>433</v>
      </c>
      <c r="B159" s="17" t="s">
        <v>434</v>
      </c>
      <c r="C159" s="17" t="s">
        <v>435</v>
      </c>
      <c r="D159" s="17">
        <v>112.57</v>
      </c>
      <c r="E159" s="17">
        <v>52.672800000000002</v>
      </c>
      <c r="F159" s="17">
        <v>-1.0956900000000001</v>
      </c>
      <c r="G159" s="17" t="s">
        <v>11</v>
      </c>
      <c r="H159" s="36">
        <v>5.0000000000000002E-5</v>
      </c>
      <c r="I159" s="17">
        <v>1.3682900000000001E-3</v>
      </c>
    </row>
    <row r="160" spans="1:9" x14ac:dyDescent="0.25">
      <c r="A160" s="17" t="s">
        <v>504</v>
      </c>
      <c r="B160" s="17" t="s">
        <v>505</v>
      </c>
      <c r="C160" s="17" t="s">
        <v>506</v>
      </c>
      <c r="D160" s="17">
        <v>12.977600000000001</v>
      </c>
      <c r="E160" s="17">
        <v>6.1787400000000003</v>
      </c>
      <c r="F160" s="17">
        <v>-1.07064</v>
      </c>
      <c r="G160" s="17" t="s">
        <v>11</v>
      </c>
      <c r="H160" s="36">
        <v>5.0000000000000002E-5</v>
      </c>
      <c r="I160" s="17">
        <v>1.3682900000000001E-3</v>
      </c>
    </row>
    <row r="161" spans="1:9" x14ac:dyDescent="0.25">
      <c r="A161" s="17" t="s">
        <v>317</v>
      </c>
      <c r="B161" s="17" t="s">
        <v>318</v>
      </c>
      <c r="C161" s="17" t="s">
        <v>319</v>
      </c>
      <c r="D161" s="17">
        <v>25.9619</v>
      </c>
      <c r="E161" s="17">
        <v>12.414099999999999</v>
      </c>
      <c r="F161" s="17">
        <v>-1.0644100000000001</v>
      </c>
      <c r="G161" s="17" t="s">
        <v>11</v>
      </c>
      <c r="H161" s="36">
        <v>5.0000000000000002E-5</v>
      </c>
      <c r="I161" s="17">
        <v>1.3682900000000001E-3</v>
      </c>
    </row>
    <row r="162" spans="1:9" x14ac:dyDescent="0.25">
      <c r="A162" s="17" t="s">
        <v>230</v>
      </c>
      <c r="B162" s="17" t="s">
        <v>231</v>
      </c>
      <c r="C162" s="17" t="s">
        <v>232</v>
      </c>
      <c r="D162" s="17">
        <v>152.114</v>
      </c>
      <c r="E162" s="17">
        <v>72.868499999999997</v>
      </c>
      <c r="F162" s="17">
        <v>-1.0617799999999999</v>
      </c>
      <c r="G162" s="17" t="s">
        <v>11</v>
      </c>
      <c r="H162" s="36">
        <v>5.0000000000000002E-5</v>
      </c>
      <c r="I162" s="17">
        <v>1.3682900000000001E-3</v>
      </c>
    </row>
    <row r="163" spans="1:9" x14ac:dyDescent="0.25">
      <c r="A163" s="17" t="s">
        <v>388</v>
      </c>
      <c r="B163" s="17" t="s">
        <v>389</v>
      </c>
      <c r="C163" s="17" t="s">
        <v>390</v>
      </c>
      <c r="D163" s="17">
        <v>8.5238099999999992</v>
      </c>
      <c r="E163" s="17">
        <v>4.10046</v>
      </c>
      <c r="F163" s="17">
        <v>-1.0557099999999999</v>
      </c>
      <c r="G163" s="17" t="s">
        <v>11</v>
      </c>
      <c r="H163" s="36">
        <v>5.0000000000000002E-5</v>
      </c>
      <c r="I163" s="17">
        <v>1.3682900000000001E-3</v>
      </c>
    </row>
    <row r="164" spans="1:9" x14ac:dyDescent="0.25">
      <c r="A164" s="17" t="s">
        <v>239</v>
      </c>
      <c r="B164" s="17" t="s">
        <v>240</v>
      </c>
      <c r="C164" s="17" t="s">
        <v>241</v>
      </c>
      <c r="D164" s="17">
        <v>6.6516000000000002</v>
      </c>
      <c r="E164" s="17">
        <v>3.2147399999999999</v>
      </c>
      <c r="F164" s="17">
        <v>-1.0489999999999999</v>
      </c>
      <c r="G164" s="17" t="s">
        <v>11</v>
      </c>
      <c r="H164" s="36">
        <v>5.0000000000000002E-5</v>
      </c>
      <c r="I164" s="17">
        <v>1.3682900000000001E-3</v>
      </c>
    </row>
    <row r="165" spans="1:9" x14ac:dyDescent="0.25">
      <c r="A165" s="17" t="s">
        <v>394</v>
      </c>
      <c r="B165" s="17" t="s">
        <v>395</v>
      </c>
      <c r="C165" s="17" t="s">
        <v>396</v>
      </c>
      <c r="D165" s="17">
        <v>20.622399999999999</v>
      </c>
      <c r="E165" s="17">
        <v>10.0367</v>
      </c>
      <c r="F165" s="17">
        <v>-1.0389299999999999</v>
      </c>
      <c r="G165" s="17" t="s">
        <v>11</v>
      </c>
      <c r="H165" s="36">
        <v>5.0000000000000002E-5</v>
      </c>
      <c r="I165" s="17">
        <v>1.3682900000000001E-3</v>
      </c>
    </row>
    <row r="166" spans="1:9" x14ac:dyDescent="0.25">
      <c r="A166" s="17" t="s">
        <v>85</v>
      </c>
      <c r="B166" s="17" t="s">
        <v>86</v>
      </c>
      <c r="C166" s="17" t="s">
        <v>87</v>
      </c>
      <c r="D166" s="17">
        <v>1.7188000000000001</v>
      </c>
      <c r="E166" s="17">
        <v>0.83793200000000001</v>
      </c>
      <c r="F166" s="17">
        <v>-1.0364899999999999</v>
      </c>
      <c r="G166" s="17" t="s">
        <v>11</v>
      </c>
      <c r="H166" s="36">
        <v>5.0000000000000002E-5</v>
      </c>
      <c r="I166" s="17">
        <v>1.3682900000000001E-3</v>
      </c>
    </row>
    <row r="167" spans="1:9" x14ac:dyDescent="0.25">
      <c r="A167" s="17" t="s">
        <v>117</v>
      </c>
      <c r="B167" s="17" t="s">
        <v>118</v>
      </c>
      <c r="C167" s="17" t="s">
        <v>119</v>
      </c>
      <c r="D167" s="17">
        <v>182.38900000000001</v>
      </c>
      <c r="E167" s="17">
        <v>89.415899999999993</v>
      </c>
      <c r="F167" s="17">
        <v>-1.0284199999999999</v>
      </c>
      <c r="G167" s="17" t="s">
        <v>11</v>
      </c>
      <c r="H167" s="36">
        <v>5.0000000000000002E-5</v>
      </c>
      <c r="I167" s="17">
        <v>1.3682900000000001E-3</v>
      </c>
    </row>
    <row r="168" spans="1:9" x14ac:dyDescent="0.25">
      <c r="A168" s="17" t="s">
        <v>480</v>
      </c>
      <c r="B168" s="17" t="s">
        <v>481</v>
      </c>
      <c r="C168" s="17" t="s">
        <v>482</v>
      </c>
      <c r="D168" s="17">
        <v>2.9437000000000002</v>
      </c>
      <c r="E168" s="17">
        <v>1.44801</v>
      </c>
      <c r="F168" s="17">
        <v>-1.02356</v>
      </c>
      <c r="G168" s="17" t="s">
        <v>11</v>
      </c>
      <c r="H168" s="36">
        <v>5.0000000000000002E-5</v>
      </c>
      <c r="I168" s="17">
        <v>1.3682900000000001E-3</v>
      </c>
    </row>
    <row r="169" spans="1:9" x14ac:dyDescent="0.25">
      <c r="A169" s="17" t="s">
        <v>516</v>
      </c>
      <c r="B169" s="17" t="s">
        <v>517</v>
      </c>
      <c r="C169" s="17" t="s">
        <v>518</v>
      </c>
      <c r="D169" s="17">
        <v>205.23</v>
      </c>
      <c r="E169" s="17">
        <v>101.55</v>
      </c>
      <c r="F169" s="17">
        <v>-1.01505</v>
      </c>
      <c r="G169" s="17" t="s">
        <v>11</v>
      </c>
      <c r="H169" s="36">
        <v>5.0000000000000002E-5</v>
      </c>
      <c r="I169" s="17">
        <v>1.3682900000000001E-3</v>
      </c>
    </row>
    <row r="170" spans="1:9" x14ac:dyDescent="0.25">
      <c r="A170" s="17" t="s">
        <v>52</v>
      </c>
      <c r="B170" s="17" t="s">
        <v>53</v>
      </c>
      <c r="C170" s="17" t="s">
        <v>54</v>
      </c>
      <c r="D170" s="17">
        <v>48.074399999999997</v>
      </c>
      <c r="E170" s="17">
        <v>23.813500000000001</v>
      </c>
      <c r="F170" s="17">
        <v>-1.01349</v>
      </c>
      <c r="G170" s="17" t="s">
        <v>11</v>
      </c>
      <c r="H170" s="36">
        <v>5.0000000000000002E-5</v>
      </c>
      <c r="I170" s="17">
        <v>1.3682900000000001E-3</v>
      </c>
    </row>
    <row r="171" spans="1:9" x14ac:dyDescent="0.25">
      <c r="A171" s="17" t="s">
        <v>320</v>
      </c>
      <c r="B171" s="17" t="s">
        <v>321</v>
      </c>
      <c r="C171" s="17" t="s">
        <v>322</v>
      </c>
      <c r="D171" s="17">
        <v>8.1004500000000004</v>
      </c>
      <c r="E171" s="17">
        <v>4.0179</v>
      </c>
      <c r="F171" s="17">
        <v>-1.01156</v>
      </c>
      <c r="G171" s="17" t="s">
        <v>11</v>
      </c>
      <c r="H171" s="36">
        <v>5.0000000000000002E-5</v>
      </c>
      <c r="I171" s="17">
        <v>1.3682900000000001E-3</v>
      </c>
    </row>
    <row r="172" spans="1:9" x14ac:dyDescent="0.25">
      <c r="A172" s="17" t="s">
        <v>424</v>
      </c>
      <c r="B172" s="17" t="s">
        <v>425</v>
      </c>
      <c r="C172" s="17" t="s">
        <v>426</v>
      </c>
      <c r="D172" s="17">
        <v>4.30124</v>
      </c>
      <c r="E172" s="17">
        <v>1.88707</v>
      </c>
      <c r="F172" s="17">
        <v>-1.1886000000000001</v>
      </c>
      <c r="G172" s="17" t="s">
        <v>11</v>
      </c>
      <c r="H172" s="17">
        <v>1E-4</v>
      </c>
      <c r="I172" s="17">
        <v>2.48884E-3</v>
      </c>
    </row>
    <row r="173" spans="1:9" x14ac:dyDescent="0.25">
      <c r="A173" s="17" t="s">
        <v>439</v>
      </c>
      <c r="B173" s="17" t="s">
        <v>440</v>
      </c>
      <c r="C173" s="17" t="s">
        <v>441</v>
      </c>
      <c r="D173" s="17">
        <v>1.1587000000000001</v>
      </c>
      <c r="E173" s="17">
        <v>0.56570900000000002</v>
      </c>
      <c r="F173" s="17">
        <v>-1.03437</v>
      </c>
      <c r="G173" s="17" t="s">
        <v>11</v>
      </c>
      <c r="H173" s="17">
        <v>1E-4</v>
      </c>
      <c r="I173" s="17">
        <v>2.48884E-3</v>
      </c>
    </row>
    <row r="174" spans="1:9" x14ac:dyDescent="0.25">
      <c r="A174" s="17" t="s">
        <v>528</v>
      </c>
      <c r="B174" s="17" t="s">
        <v>110</v>
      </c>
      <c r="C174" s="17" t="s">
        <v>111</v>
      </c>
      <c r="D174" s="17">
        <v>1.64114</v>
      </c>
      <c r="E174" s="17">
        <v>0.108143</v>
      </c>
      <c r="F174" s="17">
        <v>-3.9236800000000001</v>
      </c>
      <c r="G174" s="17" t="s">
        <v>11</v>
      </c>
      <c r="H174" s="17">
        <v>1.4999999999999999E-4</v>
      </c>
      <c r="I174" s="17">
        <v>3.4976299999999998E-3</v>
      </c>
    </row>
    <row r="175" spans="1:9" x14ac:dyDescent="0.25">
      <c r="A175" s="17" t="s">
        <v>49</v>
      </c>
      <c r="B175" s="17" t="s">
        <v>50</v>
      </c>
      <c r="C175" s="17" t="s">
        <v>51</v>
      </c>
      <c r="D175" s="17">
        <v>6088.05</v>
      </c>
      <c r="E175" s="17">
        <v>2608.19</v>
      </c>
      <c r="F175" s="17">
        <v>-1.2229300000000001</v>
      </c>
      <c r="G175" s="17" t="s">
        <v>11</v>
      </c>
      <c r="H175" s="17">
        <v>2.9999999999999997E-4</v>
      </c>
      <c r="I175" s="17">
        <v>6.1253899999999997E-3</v>
      </c>
    </row>
    <row r="176" spans="1:9" x14ac:dyDescent="0.25">
      <c r="A176" s="17" t="s">
        <v>165</v>
      </c>
      <c r="B176" s="17" t="s">
        <v>166</v>
      </c>
      <c r="C176" s="17" t="s">
        <v>167</v>
      </c>
      <c r="D176" s="17">
        <v>1.5346900000000001</v>
      </c>
      <c r="E176" s="17">
        <v>0.72600299999999995</v>
      </c>
      <c r="F176" s="17">
        <v>-1.0799000000000001</v>
      </c>
      <c r="G176" s="17" t="s">
        <v>11</v>
      </c>
      <c r="H176" s="17">
        <v>2.9999999999999997E-4</v>
      </c>
      <c r="I176" s="17">
        <v>6.1253899999999997E-3</v>
      </c>
    </row>
    <row r="177" spans="1:9" x14ac:dyDescent="0.25">
      <c r="A177" s="17" t="s">
        <v>531</v>
      </c>
      <c r="B177" s="17" t="s">
        <v>24</v>
      </c>
      <c r="C177" s="17" t="s">
        <v>25</v>
      </c>
      <c r="D177" s="17">
        <v>0.89464600000000005</v>
      </c>
      <c r="E177" s="17">
        <v>0.14782799999999999</v>
      </c>
      <c r="F177" s="17">
        <v>-2.5973999999999999</v>
      </c>
      <c r="G177" s="17" t="s">
        <v>11</v>
      </c>
      <c r="H177" s="17">
        <v>5.5000000000000003E-4</v>
      </c>
      <c r="I177" s="17">
        <v>9.9268700000000008E-3</v>
      </c>
    </row>
  </sheetData>
  <mergeCells count="1">
    <mergeCell ref="A1:I1"/>
  </mergeCells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46124C-5CB7-46A7-A31C-256B503FEDB4}">
  <sheetPr>
    <pageSetUpPr fitToPage="1"/>
  </sheetPr>
  <dimension ref="A1:K177"/>
  <sheetViews>
    <sheetView zoomScale="85" zoomScaleNormal="85" workbookViewId="0">
      <selection activeCell="O24" sqref="O24"/>
    </sheetView>
  </sheetViews>
  <sheetFormatPr defaultRowHeight="13.2" x14ac:dyDescent="0.25"/>
  <cols>
    <col min="1" max="1" width="18.5546875" style="26" bestFit="1" customWidth="1"/>
    <col min="2" max="4" width="7.44140625" style="28" bestFit="1" customWidth="1"/>
    <col min="5" max="6" width="8.21875" style="28" bestFit="1" customWidth="1"/>
    <col min="7" max="7" width="9.44140625" style="28" bestFit="1" customWidth="1"/>
    <col min="8" max="8" width="17" style="28" bestFit="1" customWidth="1"/>
    <col min="9" max="9" width="15.5546875" style="28" bestFit="1" customWidth="1"/>
    <col min="10" max="10" width="8.77734375" style="28" bestFit="1" customWidth="1"/>
    <col min="11" max="11" width="21.88671875" style="29" customWidth="1"/>
    <col min="12" max="16384" width="8.88671875" style="16"/>
  </cols>
  <sheetData>
    <row r="1" spans="1:11" ht="49.8" customHeight="1" x14ac:dyDescent="0.25">
      <c r="A1" s="41" t="s">
        <v>1008</v>
      </c>
      <c r="B1" s="42"/>
      <c r="C1" s="42"/>
      <c r="D1" s="42"/>
      <c r="E1" s="42"/>
      <c r="F1" s="42"/>
      <c r="G1" s="42"/>
      <c r="H1" s="42"/>
      <c r="I1" s="42"/>
      <c r="J1" s="42"/>
      <c r="K1" s="43"/>
    </row>
    <row r="2" spans="1:11" x14ac:dyDescent="0.25">
      <c r="A2" s="17" t="s">
        <v>543</v>
      </c>
      <c r="B2" s="18" t="s">
        <v>536</v>
      </c>
      <c r="C2" s="18" t="s">
        <v>537</v>
      </c>
      <c r="D2" s="18" t="s">
        <v>538</v>
      </c>
      <c r="E2" s="18" t="s">
        <v>539</v>
      </c>
      <c r="F2" s="18" t="s">
        <v>540</v>
      </c>
      <c r="G2" s="18" t="s">
        <v>541</v>
      </c>
      <c r="H2" s="18" t="s">
        <v>551</v>
      </c>
      <c r="I2" s="18" t="s">
        <v>552</v>
      </c>
      <c r="J2" s="18" t="s">
        <v>542</v>
      </c>
      <c r="K2" s="19" t="s">
        <v>546</v>
      </c>
    </row>
    <row r="3" spans="1:11" x14ac:dyDescent="0.25">
      <c r="A3" s="20" t="s">
        <v>80</v>
      </c>
      <c r="B3" s="34">
        <v>0.16499481225739085</v>
      </c>
      <c r="C3" s="34">
        <v>0.26502126264225834</v>
      </c>
      <c r="D3" s="34">
        <v>2.5699839251003507</v>
      </c>
      <c r="E3" s="34">
        <v>2.0376637391541563</v>
      </c>
      <c r="F3" s="34">
        <v>29.744590363920299</v>
      </c>
      <c r="G3" s="34">
        <v>1.1515512609393834</v>
      </c>
      <c r="H3" s="34">
        <f>AVERAGE(B3:D3)</f>
        <v>1</v>
      </c>
      <c r="I3" s="34">
        <f>AVERAGE(E3:G3)</f>
        <v>10.977935121337945</v>
      </c>
      <c r="J3" s="22">
        <f t="shared" ref="J3:J66" si="0">_xlfn.T.TEST(B3:D3,E3:G3,2,2)</f>
        <v>0.34920221998800799</v>
      </c>
      <c r="K3" s="23" t="s">
        <v>544</v>
      </c>
    </row>
    <row r="4" spans="1:11" x14ac:dyDescent="0.25">
      <c r="A4" s="20" t="s">
        <v>178</v>
      </c>
      <c r="B4" s="34">
        <v>7.3686295195216175E-2</v>
      </c>
      <c r="C4" s="34">
        <v>0.1073760312911153</v>
      </c>
      <c r="D4" s="34">
        <v>2.8189376735136684</v>
      </c>
      <c r="E4" s="34">
        <v>1.5067059476489018</v>
      </c>
      <c r="F4" s="34">
        <v>19.819872870203156</v>
      </c>
      <c r="G4" s="34">
        <v>0.60315298900348269</v>
      </c>
      <c r="H4" s="34">
        <f t="shared" ref="H4:H67" si="1">AVERAGE(B4:D4)</f>
        <v>1</v>
      </c>
      <c r="I4" s="34">
        <f t="shared" ref="I4:I67" si="2">AVERAGE(E4:G4)</f>
        <v>7.3099106022851812</v>
      </c>
      <c r="J4" s="22">
        <f t="shared" si="0"/>
        <v>0.37500381221705598</v>
      </c>
      <c r="K4" s="23" t="s">
        <v>544</v>
      </c>
    </row>
    <row r="5" spans="1:11" x14ac:dyDescent="0.25">
      <c r="A5" s="20" t="s">
        <v>404</v>
      </c>
      <c r="B5" s="34">
        <v>0.24776565571904924</v>
      </c>
      <c r="C5" s="34">
        <v>0.22393028090933823</v>
      </c>
      <c r="D5" s="34">
        <v>2.5283040633716127</v>
      </c>
      <c r="E5" s="34">
        <v>2.9137591203601345</v>
      </c>
      <c r="F5" s="34">
        <v>19.168410192281076</v>
      </c>
      <c r="G5" s="34">
        <v>1.2611458555760182</v>
      </c>
      <c r="H5" s="34">
        <f t="shared" si="1"/>
        <v>1</v>
      </c>
      <c r="I5" s="34">
        <f t="shared" si="2"/>
        <v>7.7811050560724091</v>
      </c>
      <c r="J5" s="22">
        <f t="shared" si="0"/>
        <v>0.30467899370894619</v>
      </c>
      <c r="K5" s="23" t="s">
        <v>544</v>
      </c>
    </row>
    <row r="6" spans="1:11" x14ac:dyDescent="0.25">
      <c r="A6" s="20" t="s">
        <v>496</v>
      </c>
      <c r="B6" s="34">
        <v>7.4696330535141853E-2</v>
      </c>
      <c r="C6" s="34">
        <v>0.28949905639546325</v>
      </c>
      <c r="D6" s="34">
        <v>2.6358046130693951</v>
      </c>
      <c r="E6" s="34">
        <v>2.4514382939568926</v>
      </c>
      <c r="F6" s="34">
        <v>15.926952528346414</v>
      </c>
      <c r="G6" s="34">
        <v>1.0798787701389925</v>
      </c>
      <c r="H6" s="34">
        <f t="shared" si="1"/>
        <v>1</v>
      </c>
      <c r="I6" s="34">
        <f t="shared" si="2"/>
        <v>6.4860898641474334</v>
      </c>
      <c r="J6" s="22">
        <f t="shared" si="0"/>
        <v>0.31748620423452584</v>
      </c>
      <c r="K6" s="23" t="s">
        <v>544</v>
      </c>
    </row>
    <row r="7" spans="1:11" x14ac:dyDescent="0.25">
      <c r="A7" s="20" t="s">
        <v>291</v>
      </c>
      <c r="B7" s="34">
        <v>8.2616011582591756E-2</v>
      </c>
      <c r="C7" s="34">
        <v>0.13156125956032214</v>
      </c>
      <c r="D7" s="34">
        <v>2.7858227288570863</v>
      </c>
      <c r="E7" s="34">
        <v>1.3699117730692576</v>
      </c>
      <c r="F7" s="34">
        <v>5.9305360749475842</v>
      </c>
      <c r="G7" s="34">
        <v>0.44010070276847474</v>
      </c>
      <c r="H7" s="34">
        <f t="shared" si="1"/>
        <v>1</v>
      </c>
      <c r="I7" s="34">
        <f t="shared" si="2"/>
        <v>2.5801828502617723</v>
      </c>
      <c r="J7" s="22">
        <f t="shared" si="0"/>
        <v>0.4561325999351421</v>
      </c>
      <c r="K7" s="23" t="s">
        <v>544</v>
      </c>
    </row>
    <row r="8" spans="1:11" x14ac:dyDescent="0.25">
      <c r="A8" s="20" t="s">
        <v>261</v>
      </c>
      <c r="B8" s="34">
        <v>7.631793492344327E-2</v>
      </c>
      <c r="C8" s="34">
        <v>0.21649340796273706</v>
      </c>
      <c r="D8" s="34">
        <v>2.7071886571138197</v>
      </c>
      <c r="E8" s="34">
        <v>2.4917680865461498</v>
      </c>
      <c r="F8" s="34">
        <v>8.6798406376572323</v>
      </c>
      <c r="G8" s="34">
        <v>0.6062982082788908</v>
      </c>
      <c r="H8" s="34">
        <f t="shared" si="1"/>
        <v>1</v>
      </c>
      <c r="I8" s="34">
        <f t="shared" si="2"/>
        <v>3.9259689774940916</v>
      </c>
      <c r="J8" s="22">
        <f t="shared" si="0"/>
        <v>0.32074562071723112</v>
      </c>
      <c r="K8" s="23" t="s">
        <v>544</v>
      </c>
    </row>
    <row r="9" spans="1:11" x14ac:dyDescent="0.25">
      <c r="A9" s="20" t="s">
        <v>407</v>
      </c>
      <c r="B9" s="34">
        <v>0.14902297276526805</v>
      </c>
      <c r="C9" s="34">
        <v>0.26598717256187288</v>
      </c>
      <c r="D9" s="34">
        <v>2.5849898546728589</v>
      </c>
      <c r="E9" s="34">
        <v>2.4588405587896078</v>
      </c>
      <c r="F9" s="34">
        <v>12.765333154635918</v>
      </c>
      <c r="G9" s="34">
        <v>0.63007603948938984</v>
      </c>
      <c r="H9" s="34">
        <f t="shared" si="1"/>
        <v>1</v>
      </c>
      <c r="I9" s="34">
        <f t="shared" si="2"/>
        <v>5.2847499176383055</v>
      </c>
      <c r="J9" s="22">
        <f t="shared" si="0"/>
        <v>0.32918796610196066</v>
      </c>
      <c r="K9" s="23" t="s">
        <v>544</v>
      </c>
    </row>
    <row r="10" spans="1:11" x14ac:dyDescent="0.25">
      <c r="A10" s="20" t="s">
        <v>148</v>
      </c>
      <c r="B10" s="34">
        <v>0.12479600343552581</v>
      </c>
      <c r="C10" s="34">
        <v>0.38835765587476762</v>
      </c>
      <c r="D10" s="34">
        <v>2.4868463406897066</v>
      </c>
      <c r="E10" s="34">
        <v>5.8720815536857405</v>
      </c>
      <c r="F10" s="34">
        <v>10.454449172889301</v>
      </c>
      <c r="G10" s="34">
        <v>1.1554326361175911</v>
      </c>
      <c r="H10" s="34">
        <f t="shared" si="1"/>
        <v>1</v>
      </c>
      <c r="I10" s="34">
        <f t="shared" si="2"/>
        <v>5.8273211208975448</v>
      </c>
      <c r="J10" s="22">
        <f t="shared" si="0"/>
        <v>0.15824600896282004</v>
      </c>
      <c r="K10" s="23" t="s">
        <v>544</v>
      </c>
    </row>
    <row r="11" spans="1:11" x14ac:dyDescent="0.25">
      <c r="A11" s="20" t="s">
        <v>22</v>
      </c>
      <c r="B11" s="34">
        <v>0.12593239372971163</v>
      </c>
      <c r="C11" s="34">
        <v>0.35282658693356983</v>
      </c>
      <c r="D11" s="34">
        <v>2.5212410193367187</v>
      </c>
      <c r="E11" s="34">
        <v>2.2041759970591501</v>
      </c>
      <c r="F11" s="34">
        <v>6.8939419536165643</v>
      </c>
      <c r="G11" s="34">
        <v>0.56673173379812447</v>
      </c>
      <c r="H11" s="34">
        <f t="shared" si="1"/>
        <v>1</v>
      </c>
      <c r="I11" s="34">
        <f t="shared" si="2"/>
        <v>3.2216165614912797</v>
      </c>
      <c r="J11" s="22">
        <f t="shared" si="0"/>
        <v>0.33818574855206707</v>
      </c>
      <c r="K11" s="23" t="s">
        <v>544</v>
      </c>
    </row>
    <row r="12" spans="1:11" x14ac:dyDescent="0.25">
      <c r="A12" s="20" t="s">
        <v>225</v>
      </c>
      <c r="B12" s="34">
        <v>0.13359509044276638</v>
      </c>
      <c r="C12" s="34">
        <v>0.7954737798422602</v>
      </c>
      <c r="D12" s="34">
        <v>2.0709311297149733</v>
      </c>
      <c r="E12" s="34">
        <v>2.6814514569048939</v>
      </c>
      <c r="F12" s="34">
        <v>15.837554841580491</v>
      </c>
      <c r="G12" s="34">
        <v>1.0758921544408098</v>
      </c>
      <c r="H12" s="34">
        <f t="shared" si="1"/>
        <v>1</v>
      </c>
      <c r="I12" s="34">
        <f t="shared" si="2"/>
        <v>6.5316328176420653</v>
      </c>
      <c r="J12" s="22">
        <f t="shared" si="0"/>
        <v>0.30540108328284715</v>
      </c>
      <c r="K12" s="23" t="s">
        <v>544</v>
      </c>
    </row>
    <row r="13" spans="1:11" x14ac:dyDescent="0.25">
      <c r="A13" s="20" t="s">
        <v>205</v>
      </c>
      <c r="B13" s="34">
        <v>1.2460213906482693</v>
      </c>
      <c r="C13" s="34">
        <v>1.0243472949004961</v>
      </c>
      <c r="D13" s="34">
        <v>0.72963131445123453</v>
      </c>
      <c r="E13" s="34">
        <v>0.64457566354092066</v>
      </c>
      <c r="F13" s="34">
        <v>0.64862949601095299</v>
      </c>
      <c r="G13" s="34">
        <v>0.98039282071272982</v>
      </c>
      <c r="H13" s="34">
        <f t="shared" si="1"/>
        <v>1</v>
      </c>
      <c r="I13" s="34">
        <f t="shared" si="2"/>
        <v>0.75786599342153449</v>
      </c>
      <c r="J13" s="22">
        <f t="shared" si="0"/>
        <v>0.26379508673940488</v>
      </c>
      <c r="K13" s="23" t="s">
        <v>544</v>
      </c>
    </row>
    <row r="14" spans="1:11" x14ac:dyDescent="0.25">
      <c r="A14" s="20" t="s">
        <v>139</v>
      </c>
      <c r="B14" s="34">
        <v>4.798340790937286E-2</v>
      </c>
      <c r="C14" s="34">
        <v>0.22643644780339314</v>
      </c>
      <c r="D14" s="34">
        <v>2.7255801442872341</v>
      </c>
      <c r="E14" s="34">
        <v>1.412015275146683</v>
      </c>
      <c r="F14" s="34">
        <v>4.4253360515711382</v>
      </c>
      <c r="G14" s="34">
        <v>0.37588709359761197</v>
      </c>
      <c r="H14" s="34">
        <f t="shared" si="1"/>
        <v>1</v>
      </c>
      <c r="I14" s="34">
        <f t="shared" si="2"/>
        <v>2.0710794734384774</v>
      </c>
      <c r="J14" s="22">
        <f t="shared" si="0"/>
        <v>0.51217452977019184</v>
      </c>
      <c r="K14" s="23" t="s">
        <v>544</v>
      </c>
    </row>
    <row r="15" spans="1:11" x14ac:dyDescent="0.25">
      <c r="A15" s="20" t="s">
        <v>336</v>
      </c>
      <c r="B15" s="34">
        <v>9.6645483238654892E-2</v>
      </c>
      <c r="C15" s="34">
        <v>0.18580785583869089</v>
      </c>
      <c r="D15" s="34">
        <v>2.7175466609226544</v>
      </c>
      <c r="E15" s="34">
        <v>1.4765832550857432</v>
      </c>
      <c r="F15" s="34">
        <v>2.0248434188774489</v>
      </c>
      <c r="G15" s="34">
        <v>0.11982021410183213</v>
      </c>
      <c r="H15" s="34">
        <f t="shared" si="1"/>
        <v>1</v>
      </c>
      <c r="I15" s="34">
        <f t="shared" si="2"/>
        <v>1.2070822960216747</v>
      </c>
      <c r="J15" s="22">
        <f t="shared" si="0"/>
        <v>0.85031833600554596</v>
      </c>
      <c r="K15" s="23" t="s">
        <v>544</v>
      </c>
    </row>
    <row r="16" spans="1:11" x14ac:dyDescent="0.25">
      <c r="A16" s="20" t="s">
        <v>437</v>
      </c>
      <c r="B16" s="34">
        <v>1.7732579577854024</v>
      </c>
      <c r="C16" s="34">
        <v>0.12016619145149185</v>
      </c>
      <c r="D16" s="34">
        <v>1.1065758507631054</v>
      </c>
      <c r="E16" s="34">
        <v>11.674809111538298</v>
      </c>
      <c r="F16" s="34">
        <v>0.12291476481250874</v>
      </c>
      <c r="G16" s="34">
        <v>9.8811328712918006E-2</v>
      </c>
      <c r="H16" s="34">
        <f t="shared" si="1"/>
        <v>0.99999999999999989</v>
      </c>
      <c r="I16" s="34">
        <f t="shared" si="2"/>
        <v>3.9655117350212414</v>
      </c>
      <c r="J16" s="22">
        <f t="shared" si="0"/>
        <v>0.48774931907589014</v>
      </c>
      <c r="K16" s="23" t="s">
        <v>544</v>
      </c>
    </row>
    <row r="17" spans="1:11" x14ac:dyDescent="0.25">
      <c r="A17" s="20" t="s">
        <v>374</v>
      </c>
      <c r="B17" s="34">
        <v>0.26967393604091472</v>
      </c>
      <c r="C17" s="34">
        <v>0.81073453187010758</v>
      </c>
      <c r="D17" s="34">
        <v>1.9195915320889778</v>
      </c>
      <c r="E17" s="34">
        <v>1.5734990634341628</v>
      </c>
      <c r="F17" s="34">
        <v>8.130857115499218</v>
      </c>
      <c r="G17" s="34">
        <v>10.446222775733204</v>
      </c>
      <c r="H17" s="34">
        <f t="shared" si="1"/>
        <v>1</v>
      </c>
      <c r="I17" s="34">
        <f t="shared" si="2"/>
        <v>6.7168596515555281</v>
      </c>
      <c r="J17" s="22">
        <f t="shared" si="0"/>
        <v>0.10174564231478968</v>
      </c>
      <c r="K17" s="23" t="s">
        <v>544</v>
      </c>
    </row>
    <row r="18" spans="1:11" x14ac:dyDescent="0.25">
      <c r="A18" s="20" t="s">
        <v>333</v>
      </c>
      <c r="B18" s="34">
        <v>0.26975832862672589</v>
      </c>
      <c r="C18" s="34">
        <v>1.6890908920891525</v>
      </c>
      <c r="D18" s="34">
        <v>1.0411507792841217</v>
      </c>
      <c r="E18" s="34">
        <v>2.1717954131491148</v>
      </c>
      <c r="F18" s="34">
        <v>5.6224422530840261</v>
      </c>
      <c r="G18" s="34">
        <v>4.4895325468797589</v>
      </c>
      <c r="H18" s="34">
        <f t="shared" si="1"/>
        <v>1</v>
      </c>
      <c r="I18" s="34">
        <f t="shared" si="2"/>
        <v>4.0945900710376328</v>
      </c>
      <c r="J18" s="22">
        <f t="shared" si="0"/>
        <v>4.7561624128513065E-2</v>
      </c>
      <c r="K18" s="24" t="s">
        <v>545</v>
      </c>
    </row>
    <row r="19" spans="1:11" x14ac:dyDescent="0.25">
      <c r="A19" s="20" t="s">
        <v>348</v>
      </c>
      <c r="B19" s="34">
        <v>0.37817450063514274</v>
      </c>
      <c r="C19" s="34">
        <v>2.2399827693057506</v>
      </c>
      <c r="D19" s="34">
        <v>0.38184273005910674</v>
      </c>
      <c r="E19" s="34">
        <v>1.435758880306796</v>
      </c>
      <c r="F19" s="34">
        <v>14.848233598066598</v>
      </c>
      <c r="G19" s="34">
        <v>3.9728865585106155</v>
      </c>
      <c r="H19" s="34">
        <f t="shared" si="1"/>
        <v>1</v>
      </c>
      <c r="I19" s="34">
        <f t="shared" si="2"/>
        <v>6.7522930122946692</v>
      </c>
      <c r="J19" s="22">
        <f t="shared" si="0"/>
        <v>0.2389340239751615</v>
      </c>
      <c r="K19" s="23" t="s">
        <v>544</v>
      </c>
    </row>
    <row r="20" spans="1:11" x14ac:dyDescent="0.25">
      <c r="A20" s="20" t="s">
        <v>327</v>
      </c>
      <c r="B20" s="34">
        <v>0.17855837266981087</v>
      </c>
      <c r="C20" s="34">
        <v>1.4651556235632046</v>
      </c>
      <c r="D20" s="34">
        <v>1.3562860037669844</v>
      </c>
      <c r="E20" s="34">
        <v>3.1860400635804687</v>
      </c>
      <c r="F20" s="34">
        <v>8.1662012557981445</v>
      </c>
      <c r="G20" s="34">
        <v>8.6731677512958818</v>
      </c>
      <c r="H20" s="34">
        <f t="shared" si="1"/>
        <v>1</v>
      </c>
      <c r="I20" s="34">
        <f t="shared" si="2"/>
        <v>6.6751363568914988</v>
      </c>
      <c r="J20" s="22">
        <f t="shared" si="0"/>
        <v>3.4331723068933062E-2</v>
      </c>
      <c r="K20" s="24" t="s">
        <v>545</v>
      </c>
    </row>
    <row r="21" spans="1:11" x14ac:dyDescent="0.25">
      <c r="A21" s="20" t="s">
        <v>413</v>
      </c>
      <c r="B21" s="34">
        <v>6.0828171975329866E-2</v>
      </c>
      <c r="C21" s="34">
        <v>2.1885407513074187</v>
      </c>
      <c r="D21" s="34">
        <v>0.7506310767172516</v>
      </c>
      <c r="E21" s="34">
        <v>1.8677674927091967</v>
      </c>
      <c r="F21" s="34">
        <v>5.2513783386923256</v>
      </c>
      <c r="G21" s="34">
        <v>11.761009639024115</v>
      </c>
      <c r="H21" s="34">
        <f t="shared" si="1"/>
        <v>1</v>
      </c>
      <c r="I21" s="34">
        <f t="shared" si="2"/>
        <v>6.2933851568085464</v>
      </c>
      <c r="J21" s="22">
        <f t="shared" si="0"/>
        <v>0.14928117647078548</v>
      </c>
      <c r="K21" s="23" t="s">
        <v>544</v>
      </c>
    </row>
    <row r="22" spans="1:11" x14ac:dyDescent="0.25">
      <c r="A22" s="20" t="s">
        <v>228</v>
      </c>
      <c r="B22" s="34">
        <v>0.43446899407992789</v>
      </c>
      <c r="C22" s="34">
        <v>1.5749724860222043</v>
      </c>
      <c r="D22" s="34">
        <v>0.99055851989786792</v>
      </c>
      <c r="E22" s="34">
        <v>1.4013760697418265</v>
      </c>
      <c r="F22" s="34">
        <v>4.4951848930484992</v>
      </c>
      <c r="G22" s="34">
        <v>3.4158449684234244</v>
      </c>
      <c r="H22" s="34">
        <f t="shared" si="1"/>
        <v>1</v>
      </c>
      <c r="I22" s="34">
        <f t="shared" si="2"/>
        <v>3.1041353104045832</v>
      </c>
      <c r="J22" s="22">
        <f t="shared" si="0"/>
        <v>9.4587878004472867E-2</v>
      </c>
      <c r="K22" s="23" t="s">
        <v>544</v>
      </c>
    </row>
    <row r="23" spans="1:11" x14ac:dyDescent="0.25">
      <c r="A23" s="20" t="s">
        <v>96</v>
      </c>
      <c r="B23" s="34">
        <v>0.45455755716408131</v>
      </c>
      <c r="C23" s="34">
        <v>1.656033824989749</v>
      </c>
      <c r="D23" s="34">
        <v>0.88940861784616987</v>
      </c>
      <c r="E23" s="34">
        <v>6.4647721807039114</v>
      </c>
      <c r="F23" s="34">
        <v>15.865565234271498</v>
      </c>
      <c r="G23" s="34">
        <v>7.3473619413334124</v>
      </c>
      <c r="H23" s="34">
        <f t="shared" si="1"/>
        <v>1</v>
      </c>
      <c r="I23" s="34">
        <f t="shared" si="2"/>
        <v>9.8925664521029404</v>
      </c>
      <c r="J23" s="22">
        <f t="shared" si="0"/>
        <v>4.2109362502944607E-2</v>
      </c>
      <c r="K23" s="24" t="s">
        <v>545</v>
      </c>
    </row>
    <row r="24" spans="1:11" x14ac:dyDescent="0.25">
      <c r="A24" s="20" t="s">
        <v>282</v>
      </c>
      <c r="B24" s="34">
        <v>0.27160460430740863</v>
      </c>
      <c r="C24" s="34">
        <v>0.22747670750594426</v>
      </c>
      <c r="D24" s="34">
        <v>2.5009186881866472</v>
      </c>
      <c r="E24" s="34">
        <v>0.66101115683649403</v>
      </c>
      <c r="F24" s="34">
        <v>11.088666842317908</v>
      </c>
      <c r="G24" s="34">
        <v>2.8832818641035485</v>
      </c>
      <c r="H24" s="34">
        <f t="shared" si="1"/>
        <v>1</v>
      </c>
      <c r="I24" s="34">
        <f t="shared" si="2"/>
        <v>4.8776532877526497</v>
      </c>
      <c r="J24" s="22">
        <f t="shared" si="0"/>
        <v>0.2998680276428789</v>
      </c>
      <c r="K24" s="23" t="s">
        <v>544</v>
      </c>
    </row>
    <row r="25" spans="1:11" x14ac:dyDescent="0.25">
      <c r="A25" s="20" t="s">
        <v>89</v>
      </c>
      <c r="B25" s="34">
        <v>6.2166371420932884E-2</v>
      </c>
      <c r="C25" s="34">
        <v>2.8058365053978251</v>
      </c>
      <c r="D25" s="34">
        <v>0.13199712318124154</v>
      </c>
      <c r="E25" s="34">
        <v>0.81560793608282545</v>
      </c>
      <c r="F25" s="34">
        <v>13.606267409943388</v>
      </c>
      <c r="G25" s="34">
        <v>2.593064750042176</v>
      </c>
      <c r="H25" s="34">
        <f t="shared" si="1"/>
        <v>0.99999999999999989</v>
      </c>
      <c r="I25" s="34">
        <f t="shared" si="2"/>
        <v>5.6716466986894636</v>
      </c>
      <c r="J25" s="22">
        <f t="shared" si="0"/>
        <v>0.31823385882916627</v>
      </c>
      <c r="K25" s="23" t="s">
        <v>544</v>
      </c>
    </row>
    <row r="26" spans="1:11" x14ac:dyDescent="0.25">
      <c r="A26" s="20" t="s">
        <v>99</v>
      </c>
      <c r="B26" s="34">
        <v>0.64130867201662645</v>
      </c>
      <c r="C26" s="34">
        <v>1.5678826822594827</v>
      </c>
      <c r="D26" s="34">
        <v>0.79080864572389131</v>
      </c>
      <c r="E26" s="34">
        <v>2.1720035115784784</v>
      </c>
      <c r="F26" s="34">
        <v>25.010827911355729</v>
      </c>
      <c r="G26" s="34">
        <v>5.2997000106049201</v>
      </c>
      <c r="H26" s="34">
        <f t="shared" si="1"/>
        <v>1.0000000000000002</v>
      </c>
      <c r="I26" s="34">
        <f t="shared" si="2"/>
        <v>10.827510477846376</v>
      </c>
      <c r="J26" s="22">
        <f t="shared" si="0"/>
        <v>0.24152696427417258</v>
      </c>
      <c r="K26" s="23" t="s">
        <v>544</v>
      </c>
    </row>
    <row r="27" spans="1:11" x14ac:dyDescent="0.25">
      <c r="A27" s="20" t="s">
        <v>127</v>
      </c>
      <c r="B27" s="34">
        <v>0.58100652457292423</v>
      </c>
      <c r="C27" s="34">
        <v>1.7367533251220675</v>
      </c>
      <c r="D27" s="34">
        <v>0.68224015030500829</v>
      </c>
      <c r="E27" s="34">
        <v>5.0284059291232168</v>
      </c>
      <c r="F27" s="34">
        <v>21.699803082801559</v>
      </c>
      <c r="G27" s="34">
        <v>5.4614696481543126</v>
      </c>
      <c r="H27" s="34">
        <f t="shared" si="1"/>
        <v>1</v>
      </c>
      <c r="I27" s="34">
        <f t="shared" si="2"/>
        <v>10.72989288669303</v>
      </c>
      <c r="J27" s="22">
        <f t="shared" si="0"/>
        <v>0.15153603559503492</v>
      </c>
      <c r="K27" s="23" t="s">
        <v>544</v>
      </c>
    </row>
    <row r="28" spans="1:11" x14ac:dyDescent="0.25">
      <c r="A28" s="20" t="s">
        <v>113</v>
      </c>
      <c r="B28" s="34">
        <v>0.34698778069011865</v>
      </c>
      <c r="C28" s="34">
        <v>2.0380558165452882</v>
      </c>
      <c r="D28" s="34">
        <v>0.61495640276459329</v>
      </c>
      <c r="E28" s="34">
        <v>4.8324882259542044</v>
      </c>
      <c r="F28" s="34">
        <v>7.330381248001328</v>
      </c>
      <c r="G28" s="34">
        <v>6.6286777467429925</v>
      </c>
      <c r="H28" s="34">
        <f t="shared" si="1"/>
        <v>1</v>
      </c>
      <c r="I28" s="34">
        <f t="shared" si="2"/>
        <v>6.2638490735661749</v>
      </c>
      <c r="J28" s="22">
        <f t="shared" si="0"/>
        <v>4.4427822809611208E-3</v>
      </c>
      <c r="K28" s="24" t="s">
        <v>545</v>
      </c>
    </row>
    <row r="29" spans="1:11" x14ac:dyDescent="0.25">
      <c r="A29" s="20" t="s">
        <v>380</v>
      </c>
      <c r="B29" s="34">
        <v>0.48439451812578216</v>
      </c>
      <c r="C29" s="34">
        <v>1.4801184338552151</v>
      </c>
      <c r="D29" s="34">
        <v>1.035487048019003</v>
      </c>
      <c r="E29" s="34">
        <v>1.9827642361911801</v>
      </c>
      <c r="F29" s="34">
        <v>5.3154815941728266</v>
      </c>
      <c r="G29" s="34">
        <v>7.4378661971645563</v>
      </c>
      <c r="H29" s="34">
        <f t="shared" si="1"/>
        <v>1</v>
      </c>
      <c r="I29" s="34">
        <f t="shared" si="2"/>
        <v>4.912037342509521</v>
      </c>
      <c r="J29" s="22">
        <f t="shared" si="0"/>
        <v>7.2408086250957251E-2</v>
      </c>
      <c r="K29" s="23" t="s">
        <v>544</v>
      </c>
    </row>
    <row r="30" spans="1:11" x14ac:dyDescent="0.25">
      <c r="A30" s="20" t="s">
        <v>222</v>
      </c>
      <c r="B30" s="34">
        <v>0.16304961848665969</v>
      </c>
      <c r="C30" s="34">
        <v>2.2898545706300837</v>
      </c>
      <c r="D30" s="34">
        <v>0.54709581088325643</v>
      </c>
      <c r="E30" s="34">
        <v>0.77838122637158769</v>
      </c>
      <c r="F30" s="34">
        <v>5.6244985808042181</v>
      </c>
      <c r="G30" s="34">
        <v>5.3648154776312253</v>
      </c>
      <c r="H30" s="34">
        <f t="shared" si="1"/>
        <v>1</v>
      </c>
      <c r="I30" s="34">
        <f t="shared" si="2"/>
        <v>3.9225650949356772</v>
      </c>
      <c r="J30" s="22">
        <f t="shared" si="0"/>
        <v>0.16156455562229341</v>
      </c>
      <c r="K30" s="23" t="s">
        <v>544</v>
      </c>
    </row>
    <row r="31" spans="1:11" x14ac:dyDescent="0.25">
      <c r="A31" s="20" t="s">
        <v>383</v>
      </c>
      <c r="B31" s="34">
        <v>0.4794906535083831</v>
      </c>
      <c r="C31" s="34">
        <v>1.6914294188131891</v>
      </c>
      <c r="D31" s="34">
        <v>0.82907992767842753</v>
      </c>
      <c r="E31" s="34">
        <v>2.7244957012645656</v>
      </c>
      <c r="F31" s="34">
        <v>9.863767562477193</v>
      </c>
      <c r="G31" s="34">
        <v>8.2132712286094893</v>
      </c>
      <c r="H31" s="34">
        <f t="shared" si="1"/>
        <v>0.99999999999999989</v>
      </c>
      <c r="I31" s="34">
        <f t="shared" si="2"/>
        <v>6.933844830783749</v>
      </c>
      <c r="J31" s="22">
        <f t="shared" si="0"/>
        <v>5.3411711547236583E-2</v>
      </c>
      <c r="K31" s="23" t="s">
        <v>544</v>
      </c>
    </row>
    <row r="32" spans="1:11" x14ac:dyDescent="0.25">
      <c r="A32" s="20" t="s">
        <v>273</v>
      </c>
      <c r="B32" s="34">
        <v>0.78525307907259634</v>
      </c>
      <c r="C32" s="34">
        <v>0.33152565150739532</v>
      </c>
      <c r="D32" s="34">
        <v>1.8832212694200083</v>
      </c>
      <c r="E32" s="34">
        <v>5.4899365022458326</v>
      </c>
      <c r="F32" s="34">
        <v>30.468468346550253</v>
      </c>
      <c r="G32" s="34">
        <v>19.009633546664254</v>
      </c>
      <c r="H32" s="34">
        <f t="shared" si="1"/>
        <v>1</v>
      </c>
      <c r="I32" s="34">
        <f t="shared" si="2"/>
        <v>18.322679465153445</v>
      </c>
      <c r="J32" s="22">
        <f t="shared" si="0"/>
        <v>7.477925016441847E-2</v>
      </c>
      <c r="K32" s="23" t="s">
        <v>544</v>
      </c>
    </row>
    <row r="33" spans="1:11" x14ac:dyDescent="0.25">
      <c r="A33" s="20" t="s">
        <v>264</v>
      </c>
      <c r="B33" s="34">
        <v>0.4074396665257779</v>
      </c>
      <c r="C33" s="34">
        <v>1.6524598501524799</v>
      </c>
      <c r="D33" s="34">
        <v>0.94010048332174212</v>
      </c>
      <c r="E33" s="34">
        <v>8.8471612583875689</v>
      </c>
      <c r="F33" s="34">
        <v>7.093263745755606</v>
      </c>
      <c r="G33" s="34">
        <v>3.1397917482663473</v>
      </c>
      <c r="H33" s="34">
        <f t="shared" si="1"/>
        <v>1</v>
      </c>
      <c r="I33" s="34">
        <f t="shared" si="2"/>
        <v>6.3600722508031744</v>
      </c>
      <c r="J33" s="22">
        <f t="shared" si="0"/>
        <v>3.6027003115536541E-2</v>
      </c>
      <c r="K33" s="24" t="s">
        <v>545</v>
      </c>
    </row>
    <row r="34" spans="1:11" x14ac:dyDescent="0.25">
      <c r="A34" s="20" t="s">
        <v>154</v>
      </c>
      <c r="B34" s="34">
        <v>0.31499945720852379</v>
      </c>
      <c r="C34" s="34">
        <v>2.1193824826877377</v>
      </c>
      <c r="D34" s="34">
        <v>0.56561806010373838</v>
      </c>
      <c r="E34" s="34">
        <v>4.3475211336773443</v>
      </c>
      <c r="F34" s="34">
        <v>6.297592566572785</v>
      </c>
      <c r="G34" s="34">
        <v>1.1239457817192184</v>
      </c>
      <c r="H34" s="34">
        <f t="shared" si="1"/>
        <v>1</v>
      </c>
      <c r="I34" s="34">
        <f t="shared" si="2"/>
        <v>3.9230198273231154</v>
      </c>
      <c r="J34" s="22">
        <f t="shared" si="0"/>
        <v>0.14373572299004836</v>
      </c>
      <c r="K34" s="23" t="s">
        <v>544</v>
      </c>
    </row>
    <row r="35" spans="1:11" x14ac:dyDescent="0.25">
      <c r="A35" s="20" t="s">
        <v>151</v>
      </c>
      <c r="B35" s="34">
        <v>1.3304999059126037</v>
      </c>
      <c r="C35" s="34">
        <v>0.9540645776785831</v>
      </c>
      <c r="D35" s="34">
        <v>0.71543551640881353</v>
      </c>
      <c r="E35" s="34">
        <v>2.7952552852484978</v>
      </c>
      <c r="F35" s="34">
        <v>7.8310436273552195</v>
      </c>
      <c r="G35" s="34">
        <v>0.69793533588306744</v>
      </c>
      <c r="H35" s="34">
        <f t="shared" si="1"/>
        <v>1</v>
      </c>
      <c r="I35" s="34">
        <f t="shared" si="2"/>
        <v>3.774744749495595</v>
      </c>
      <c r="J35" s="22">
        <f t="shared" si="0"/>
        <v>0.26150518134434925</v>
      </c>
      <c r="K35" s="23" t="s">
        <v>544</v>
      </c>
    </row>
    <row r="36" spans="1:11" x14ac:dyDescent="0.25">
      <c r="A36" s="20" t="s">
        <v>472</v>
      </c>
      <c r="B36" s="21">
        <v>0.78491574786431129</v>
      </c>
      <c r="C36" s="21">
        <v>1.3678630838373596</v>
      </c>
      <c r="D36" s="21">
        <v>0.84722116829832927</v>
      </c>
      <c r="E36" s="21">
        <v>2.447708349890982</v>
      </c>
      <c r="F36" s="21">
        <v>2.5838118825315699</v>
      </c>
      <c r="G36" s="21">
        <v>3.3865371720652093</v>
      </c>
      <c r="H36" s="34">
        <f t="shared" si="1"/>
        <v>1</v>
      </c>
      <c r="I36" s="34">
        <f t="shared" si="2"/>
        <v>2.806019134829254</v>
      </c>
      <c r="J36" s="22">
        <f t="shared" si="0"/>
        <v>6.4510371858702859E-3</v>
      </c>
      <c r="K36" s="24" t="s">
        <v>545</v>
      </c>
    </row>
    <row r="37" spans="1:11" x14ac:dyDescent="0.25">
      <c r="A37" s="20" t="s">
        <v>493</v>
      </c>
      <c r="B37" s="34">
        <v>0.34166440231184708</v>
      </c>
      <c r="C37" s="34">
        <v>1.3593174008175088</v>
      </c>
      <c r="D37" s="34">
        <v>1.2990181968706442</v>
      </c>
      <c r="E37" s="34">
        <v>2.638739382846087</v>
      </c>
      <c r="F37" s="34">
        <v>1.9800258607911605</v>
      </c>
      <c r="G37" s="34">
        <v>1.167111742981831</v>
      </c>
      <c r="H37" s="34">
        <f t="shared" si="1"/>
        <v>1</v>
      </c>
      <c r="I37" s="34">
        <f t="shared" si="2"/>
        <v>1.9286256622063593</v>
      </c>
      <c r="J37" s="22">
        <f t="shared" si="0"/>
        <v>0.15960548794335458</v>
      </c>
      <c r="K37" s="23" t="s">
        <v>544</v>
      </c>
    </row>
    <row r="38" spans="1:11" x14ac:dyDescent="0.25">
      <c r="A38" s="20" t="s">
        <v>157</v>
      </c>
      <c r="B38" s="34">
        <v>0.340209592542846</v>
      </c>
      <c r="C38" s="34">
        <v>1.018335737650276</v>
      </c>
      <c r="D38" s="34">
        <v>1.6414546698068784</v>
      </c>
      <c r="E38" s="34">
        <v>6.2043395843356457</v>
      </c>
      <c r="F38" s="34">
        <v>5.7199696731740675</v>
      </c>
      <c r="G38" s="34">
        <v>3.440552966893113</v>
      </c>
      <c r="H38" s="34">
        <f t="shared" si="1"/>
        <v>1.0000000000000002</v>
      </c>
      <c r="I38" s="34">
        <f t="shared" si="2"/>
        <v>5.1216207414676083</v>
      </c>
      <c r="J38" s="22">
        <f t="shared" si="0"/>
        <v>1.1458544892460247E-2</v>
      </c>
      <c r="K38" s="24" t="s">
        <v>545</v>
      </c>
    </row>
    <row r="39" spans="1:11" x14ac:dyDescent="0.25">
      <c r="A39" s="20" t="s">
        <v>324</v>
      </c>
      <c r="B39" s="34">
        <v>0.20552686693674396</v>
      </c>
      <c r="C39" s="34">
        <v>1.6622476343661545</v>
      </c>
      <c r="D39" s="34">
        <v>1.1322254986971017</v>
      </c>
      <c r="E39" s="34">
        <v>0.92738326421423611</v>
      </c>
      <c r="F39" s="34">
        <v>1.5092129207994693</v>
      </c>
      <c r="G39" s="34">
        <v>0.80718890328319848</v>
      </c>
      <c r="H39" s="34">
        <f t="shared" si="1"/>
        <v>1</v>
      </c>
      <c r="I39" s="34">
        <f t="shared" si="2"/>
        <v>1.0812616960989681</v>
      </c>
      <c r="J39" s="22">
        <f t="shared" si="0"/>
        <v>0.87318043911763399</v>
      </c>
      <c r="K39" s="23" t="s">
        <v>544</v>
      </c>
    </row>
    <row r="40" spans="1:11" x14ac:dyDescent="0.25">
      <c r="A40" s="20" t="s">
        <v>175</v>
      </c>
      <c r="B40" s="34">
        <v>0.72030086549277772</v>
      </c>
      <c r="C40" s="34">
        <v>0.99303261300053314</v>
      </c>
      <c r="D40" s="34">
        <v>1.286666521506689</v>
      </c>
      <c r="E40" s="34">
        <v>8.8028214007578125</v>
      </c>
      <c r="F40" s="34">
        <v>5.8438455006700778</v>
      </c>
      <c r="G40" s="34">
        <v>5.7524989280077188</v>
      </c>
      <c r="H40" s="34">
        <f t="shared" si="1"/>
        <v>1</v>
      </c>
      <c r="I40" s="34">
        <f t="shared" si="2"/>
        <v>6.7997219431452036</v>
      </c>
      <c r="J40" s="22">
        <f t="shared" si="0"/>
        <v>4.6427386834958428E-3</v>
      </c>
      <c r="K40" s="24" t="s">
        <v>545</v>
      </c>
    </row>
    <row r="41" spans="1:11" x14ac:dyDescent="0.25">
      <c r="A41" s="20" t="s">
        <v>279</v>
      </c>
      <c r="B41" s="34">
        <v>0.45462659236798586</v>
      </c>
      <c r="C41" s="34">
        <v>0.93738667164341882</v>
      </c>
      <c r="D41" s="34">
        <v>1.6079867359885951</v>
      </c>
      <c r="E41" s="34">
        <v>4.0783121907246906</v>
      </c>
      <c r="F41" s="34">
        <v>4.2491050565233541</v>
      </c>
      <c r="G41" s="34">
        <v>1.935053502155859</v>
      </c>
      <c r="H41" s="34">
        <f t="shared" si="1"/>
        <v>1</v>
      </c>
      <c r="I41" s="34">
        <f t="shared" si="2"/>
        <v>3.4208235831346343</v>
      </c>
      <c r="J41" s="22">
        <f t="shared" si="0"/>
        <v>4.1305418257920466E-2</v>
      </c>
      <c r="K41" s="24" t="s">
        <v>545</v>
      </c>
    </row>
    <row r="42" spans="1:11" x14ac:dyDescent="0.25">
      <c r="A42" s="20" t="s">
        <v>484</v>
      </c>
      <c r="B42" s="34">
        <v>0.46802104178092996</v>
      </c>
      <c r="C42" s="34">
        <v>1.7185092690919028</v>
      </c>
      <c r="D42" s="34">
        <v>0.81346968912716722</v>
      </c>
      <c r="E42" s="34">
        <v>2.9319434853915474</v>
      </c>
      <c r="F42" s="34">
        <v>2.8956802540197821</v>
      </c>
      <c r="G42" s="34">
        <v>3.6249652160688859</v>
      </c>
      <c r="H42" s="34">
        <f t="shared" si="1"/>
        <v>1</v>
      </c>
      <c r="I42" s="34">
        <f t="shared" si="2"/>
        <v>3.1508629851600722</v>
      </c>
      <c r="J42" s="22">
        <f t="shared" si="0"/>
        <v>8.2383333985573369E-3</v>
      </c>
      <c r="K42" s="24" t="s">
        <v>545</v>
      </c>
    </row>
    <row r="43" spans="1:11" x14ac:dyDescent="0.25">
      <c r="A43" s="20" t="s">
        <v>77</v>
      </c>
      <c r="B43" s="34">
        <v>1.1901821158241452</v>
      </c>
      <c r="C43" s="34">
        <v>1.0877775816579454</v>
      </c>
      <c r="D43" s="34">
        <v>0.72204030251790963</v>
      </c>
      <c r="E43" s="34">
        <v>3.0890176556617299</v>
      </c>
      <c r="F43" s="34">
        <v>13.654858930405865</v>
      </c>
      <c r="G43" s="34">
        <v>4.7347796605085897</v>
      </c>
      <c r="H43" s="34">
        <f t="shared" si="1"/>
        <v>1.0000000000000002</v>
      </c>
      <c r="I43" s="34">
        <f t="shared" si="2"/>
        <v>7.1595520821920617</v>
      </c>
      <c r="J43" s="22">
        <f t="shared" si="0"/>
        <v>0.13407135253300154</v>
      </c>
      <c r="K43" s="23" t="s">
        <v>544</v>
      </c>
    </row>
    <row r="44" spans="1:11" x14ac:dyDescent="0.25">
      <c r="A44" s="20" t="s">
        <v>142</v>
      </c>
      <c r="B44" s="34">
        <v>0.13563572183331338</v>
      </c>
      <c r="C44" s="34">
        <v>0.30956854346366103</v>
      </c>
      <c r="D44" s="34">
        <v>2.5547957347030259</v>
      </c>
      <c r="E44" s="34">
        <v>2.6048367590684851</v>
      </c>
      <c r="F44" s="34">
        <v>8.6667812068565642</v>
      </c>
      <c r="G44" s="34">
        <v>4.4116482202007363</v>
      </c>
      <c r="H44" s="34">
        <f t="shared" si="1"/>
        <v>1.0000000000000002</v>
      </c>
      <c r="I44" s="34">
        <f t="shared" si="2"/>
        <v>5.2277553953752616</v>
      </c>
      <c r="J44" s="22">
        <f t="shared" si="0"/>
        <v>9.7031101182500065E-2</v>
      </c>
      <c r="K44" s="23" t="s">
        <v>544</v>
      </c>
    </row>
    <row r="45" spans="1:11" x14ac:dyDescent="0.25">
      <c r="A45" s="20" t="s">
        <v>490</v>
      </c>
      <c r="B45" s="34">
        <v>0.64627709180934767</v>
      </c>
      <c r="C45" s="34">
        <v>0.93726388769139857</v>
      </c>
      <c r="D45" s="34">
        <v>1.4164590204992538</v>
      </c>
      <c r="E45" s="34">
        <v>19.193635109860448</v>
      </c>
      <c r="F45" s="34">
        <v>8.0278027264186154</v>
      </c>
      <c r="G45" s="34">
        <v>10.415394235432952</v>
      </c>
      <c r="H45" s="34">
        <f t="shared" si="1"/>
        <v>1</v>
      </c>
      <c r="I45" s="34">
        <f t="shared" si="2"/>
        <v>12.545610690570674</v>
      </c>
      <c r="J45" s="22">
        <f t="shared" si="0"/>
        <v>2.7437785568233199E-2</v>
      </c>
      <c r="K45" s="24" t="s">
        <v>545</v>
      </c>
    </row>
    <row r="46" spans="1:11" x14ac:dyDescent="0.25">
      <c r="A46" s="20" t="s">
        <v>258</v>
      </c>
      <c r="B46" s="34">
        <v>0.22932448788660767</v>
      </c>
      <c r="C46" s="34">
        <v>1.0979781269251068</v>
      </c>
      <c r="D46" s="34">
        <v>1.6726973851882858</v>
      </c>
      <c r="E46" s="34">
        <v>7.6801707367248699</v>
      </c>
      <c r="F46" s="34">
        <v>10.624046054468774</v>
      </c>
      <c r="G46" s="34">
        <v>6.0033819040890304</v>
      </c>
      <c r="H46" s="34">
        <f t="shared" si="1"/>
        <v>1</v>
      </c>
      <c r="I46" s="34">
        <f t="shared" si="2"/>
        <v>8.10253289842756</v>
      </c>
      <c r="J46" s="22">
        <f t="shared" si="0"/>
        <v>7.3724720024973397E-3</v>
      </c>
      <c r="K46" s="24" t="s">
        <v>545</v>
      </c>
    </row>
    <row r="47" spans="1:11" x14ac:dyDescent="0.25">
      <c r="A47" s="20" t="s">
        <v>44</v>
      </c>
      <c r="B47" s="34">
        <v>0.79435001140099726</v>
      </c>
      <c r="C47" s="34">
        <v>0.85483255569832273</v>
      </c>
      <c r="D47" s="34">
        <v>1.3508174329006797</v>
      </c>
      <c r="E47" s="34">
        <v>4.7779964273128614</v>
      </c>
      <c r="F47" s="34">
        <v>8.0909265557889238</v>
      </c>
      <c r="G47" s="34">
        <v>5.2470720259808461</v>
      </c>
      <c r="H47" s="34">
        <f t="shared" si="1"/>
        <v>1</v>
      </c>
      <c r="I47" s="34">
        <f t="shared" si="2"/>
        <v>6.0386650030275435</v>
      </c>
      <c r="J47" s="22">
        <f t="shared" si="0"/>
        <v>8.6541710851367106E-3</v>
      </c>
      <c r="K47" s="24" t="s">
        <v>545</v>
      </c>
    </row>
    <row r="48" spans="1:11" x14ac:dyDescent="0.25">
      <c r="A48" s="20" t="s">
        <v>270</v>
      </c>
      <c r="B48" s="34">
        <v>0.37658298969251686</v>
      </c>
      <c r="C48" s="34">
        <v>1.314007735503564</v>
      </c>
      <c r="D48" s="34">
        <v>1.309409274803919</v>
      </c>
      <c r="E48" s="34">
        <v>2.2977429776215597</v>
      </c>
      <c r="F48" s="34">
        <v>6.2902674550331641</v>
      </c>
      <c r="G48" s="34">
        <v>3.3513300242604895</v>
      </c>
      <c r="H48" s="34">
        <f t="shared" si="1"/>
        <v>1</v>
      </c>
      <c r="I48" s="34">
        <f t="shared" si="2"/>
        <v>3.9797801523050711</v>
      </c>
      <c r="J48" s="22">
        <f t="shared" si="0"/>
        <v>7.3273047170185485E-2</v>
      </c>
      <c r="K48" s="23" t="s">
        <v>544</v>
      </c>
    </row>
    <row r="49" spans="1:11" x14ac:dyDescent="0.25">
      <c r="A49" s="20" t="s">
        <v>181</v>
      </c>
      <c r="B49" s="34">
        <v>0.40767364191957078</v>
      </c>
      <c r="C49" s="34">
        <v>0.69639095299350307</v>
      </c>
      <c r="D49" s="34">
        <v>1.8959354050869262</v>
      </c>
      <c r="E49" s="34">
        <v>5.5466962321583253</v>
      </c>
      <c r="F49" s="34">
        <v>10.258052549085033</v>
      </c>
      <c r="G49" s="34">
        <v>6.246711044656192</v>
      </c>
      <c r="H49" s="34">
        <f t="shared" si="1"/>
        <v>1</v>
      </c>
      <c r="I49" s="34">
        <f t="shared" si="2"/>
        <v>7.350486608633183</v>
      </c>
      <c r="J49" s="22">
        <f t="shared" si="0"/>
        <v>1.4468976555831632E-2</v>
      </c>
      <c r="K49" s="24" t="s">
        <v>545</v>
      </c>
    </row>
    <row r="50" spans="1:11" x14ac:dyDescent="0.25">
      <c r="A50" s="20" t="s">
        <v>62</v>
      </c>
      <c r="B50" s="34">
        <v>0.46970663023003778</v>
      </c>
      <c r="C50" s="34">
        <v>0.13105950751922549</v>
      </c>
      <c r="D50" s="34">
        <v>2.3992338622507368</v>
      </c>
      <c r="E50" s="34">
        <v>1.7716470310666981</v>
      </c>
      <c r="F50" s="34">
        <v>8.5116055431357101</v>
      </c>
      <c r="G50" s="34">
        <v>3.7705095888883302</v>
      </c>
      <c r="H50" s="34">
        <f t="shared" si="1"/>
        <v>1</v>
      </c>
      <c r="I50" s="34">
        <f t="shared" si="2"/>
        <v>4.6845873876969124</v>
      </c>
      <c r="J50" s="22">
        <f t="shared" si="0"/>
        <v>0.15717048072119952</v>
      </c>
      <c r="K50" s="23" t="s">
        <v>544</v>
      </c>
    </row>
    <row r="51" spans="1:11" x14ac:dyDescent="0.25">
      <c r="A51" s="20" t="s">
        <v>59</v>
      </c>
      <c r="B51" s="34">
        <v>0.37579397989920482</v>
      </c>
      <c r="C51" s="34">
        <v>1.5409006798803881</v>
      </c>
      <c r="D51" s="34">
        <v>1.0833053402204071</v>
      </c>
      <c r="E51" s="34">
        <v>5.1886852324394823</v>
      </c>
      <c r="F51" s="34">
        <v>4.9097288981875353</v>
      </c>
      <c r="G51" s="34">
        <v>4.2415505605020893</v>
      </c>
      <c r="H51" s="34">
        <f t="shared" si="1"/>
        <v>1</v>
      </c>
      <c r="I51" s="34">
        <f t="shared" si="2"/>
        <v>4.779988230376369</v>
      </c>
      <c r="J51" s="22">
        <f t="shared" si="0"/>
        <v>1.0108896625149624E-3</v>
      </c>
      <c r="K51" s="24" t="s">
        <v>545</v>
      </c>
    </row>
    <row r="52" spans="1:11" x14ac:dyDescent="0.25">
      <c r="A52" s="20" t="s">
        <v>160</v>
      </c>
      <c r="B52" s="34">
        <v>0.95362705837206752</v>
      </c>
      <c r="C52" s="34">
        <v>0.96148048652810247</v>
      </c>
      <c r="D52" s="34">
        <v>1.0848924550998296</v>
      </c>
      <c r="E52" s="34">
        <v>4.8750211727137938</v>
      </c>
      <c r="F52" s="34">
        <v>14.46595032948197</v>
      </c>
      <c r="G52" s="34">
        <v>13.470792607329425</v>
      </c>
      <c r="H52" s="34">
        <f t="shared" si="1"/>
        <v>0.99999999999999989</v>
      </c>
      <c r="I52" s="34">
        <f t="shared" si="2"/>
        <v>10.937254703175062</v>
      </c>
      <c r="J52" s="22">
        <f t="shared" si="0"/>
        <v>3.0979246560818092E-2</v>
      </c>
      <c r="K52" s="24" t="s">
        <v>545</v>
      </c>
    </row>
    <row r="53" spans="1:11" x14ac:dyDescent="0.25">
      <c r="A53" s="20" t="s">
        <v>448</v>
      </c>
      <c r="B53" s="34">
        <v>0.48471443897326838</v>
      </c>
      <c r="C53" s="34">
        <v>1.6432462683484743</v>
      </c>
      <c r="D53" s="34">
        <v>0.87203929267825753</v>
      </c>
      <c r="E53" s="34">
        <v>13.938876893943805</v>
      </c>
      <c r="F53" s="34">
        <v>17.062184888700344</v>
      </c>
      <c r="G53" s="34">
        <v>14.228009696884962</v>
      </c>
      <c r="H53" s="34">
        <f t="shared" si="1"/>
        <v>1.0000000000000002</v>
      </c>
      <c r="I53" s="34">
        <f t="shared" si="2"/>
        <v>15.076357159843036</v>
      </c>
      <c r="J53" s="22">
        <f t="shared" si="0"/>
        <v>1.8107412673759216E-4</v>
      </c>
      <c r="K53" s="24" t="s">
        <v>545</v>
      </c>
    </row>
    <row r="54" spans="1:11" x14ac:dyDescent="0.25">
      <c r="A54" s="20" t="s">
        <v>306</v>
      </c>
      <c r="B54" s="34">
        <v>0.84702992571730829</v>
      </c>
      <c r="C54" s="34">
        <v>0.95096547233148532</v>
      </c>
      <c r="D54" s="34">
        <v>1.2020046019512063</v>
      </c>
      <c r="E54" s="34">
        <v>9.5667297741358315</v>
      </c>
      <c r="F54" s="34">
        <v>14.560945886379693</v>
      </c>
      <c r="G54" s="34">
        <v>19.319060155543259</v>
      </c>
      <c r="H54" s="34">
        <f t="shared" si="1"/>
        <v>1</v>
      </c>
      <c r="I54" s="34">
        <f t="shared" si="2"/>
        <v>14.482245272019595</v>
      </c>
      <c r="J54" s="22">
        <f t="shared" si="0"/>
        <v>8.7423353153891215E-3</v>
      </c>
      <c r="K54" s="24" t="s">
        <v>545</v>
      </c>
    </row>
    <row r="55" spans="1:11" x14ac:dyDescent="0.25">
      <c r="A55" s="20" t="s">
        <v>285</v>
      </c>
      <c r="B55" s="34">
        <v>0.23316139924552384</v>
      </c>
      <c r="C55" s="34">
        <v>1.6800273575532372</v>
      </c>
      <c r="D55" s="34">
        <v>1.0868112432012387</v>
      </c>
      <c r="E55" s="34">
        <v>3.8001221922541624</v>
      </c>
      <c r="F55" s="34">
        <v>7.5306528575052694</v>
      </c>
      <c r="G55" s="34">
        <v>5.7371213883708627</v>
      </c>
      <c r="H55" s="34">
        <f t="shared" si="1"/>
        <v>1</v>
      </c>
      <c r="I55" s="34">
        <f t="shared" si="2"/>
        <v>5.6892988127100983</v>
      </c>
      <c r="J55" s="22">
        <f t="shared" si="0"/>
        <v>1.539915212836815E-2</v>
      </c>
      <c r="K55" s="24" t="s">
        <v>545</v>
      </c>
    </row>
    <row r="56" spans="1:11" x14ac:dyDescent="0.25">
      <c r="A56" s="20" t="s">
        <v>255</v>
      </c>
      <c r="B56" s="34">
        <v>1.3751236438178518</v>
      </c>
      <c r="C56" s="34">
        <v>0.85665574659046462</v>
      </c>
      <c r="D56" s="34">
        <v>0.76822060959168359</v>
      </c>
      <c r="E56" s="34">
        <v>4.5520710278728158</v>
      </c>
      <c r="F56" s="34">
        <v>21.053301054058544</v>
      </c>
      <c r="G56" s="34">
        <v>4.9610767168636434</v>
      </c>
      <c r="H56" s="34">
        <f t="shared" si="1"/>
        <v>1</v>
      </c>
      <c r="I56" s="34">
        <f t="shared" si="2"/>
        <v>10.188816266265002</v>
      </c>
      <c r="J56" s="22">
        <f t="shared" si="0"/>
        <v>0.16627181845969879</v>
      </c>
      <c r="K56" s="23" t="s">
        <v>544</v>
      </c>
    </row>
    <row r="57" spans="1:11" x14ac:dyDescent="0.25">
      <c r="A57" s="20" t="s">
        <v>163</v>
      </c>
      <c r="B57" s="34">
        <v>0.28681810378014627</v>
      </c>
      <c r="C57" s="34">
        <v>1.580647043041923</v>
      </c>
      <c r="D57" s="34">
        <v>1.1325348531779307</v>
      </c>
      <c r="E57" s="34">
        <v>6.8301374472350931</v>
      </c>
      <c r="F57" s="34">
        <v>8.658741392592793</v>
      </c>
      <c r="G57" s="34">
        <v>6.553637126019054</v>
      </c>
      <c r="H57" s="34">
        <f t="shared" si="1"/>
        <v>1</v>
      </c>
      <c r="I57" s="34">
        <f t="shared" si="2"/>
        <v>7.3475053219489803</v>
      </c>
      <c r="J57" s="22">
        <f t="shared" si="0"/>
        <v>1.1328255504192101E-3</v>
      </c>
      <c r="K57" s="24" t="s">
        <v>545</v>
      </c>
    </row>
    <row r="58" spans="1:11" x14ac:dyDescent="0.25">
      <c r="A58" s="20" t="s">
        <v>105</v>
      </c>
      <c r="B58" s="34">
        <v>0.43090866249095172</v>
      </c>
      <c r="C58" s="34">
        <v>1.2363018655936326</v>
      </c>
      <c r="D58" s="34">
        <v>1.3327894719154156</v>
      </c>
      <c r="E58" s="34">
        <v>14.335179170322418</v>
      </c>
      <c r="F58" s="34">
        <v>15.555823076234637</v>
      </c>
      <c r="G58" s="34">
        <v>10.077924005402588</v>
      </c>
      <c r="H58" s="34">
        <f t="shared" si="1"/>
        <v>1</v>
      </c>
      <c r="I58" s="34">
        <f t="shared" si="2"/>
        <v>13.322975417319881</v>
      </c>
      <c r="J58" s="22">
        <f t="shared" si="0"/>
        <v>1.8586408807934765E-3</v>
      </c>
      <c r="K58" s="24" t="s">
        <v>545</v>
      </c>
    </row>
    <row r="59" spans="1:11" x14ac:dyDescent="0.25">
      <c r="A59" s="20" t="s">
        <v>416</v>
      </c>
      <c r="B59" s="34">
        <v>0.31018842060706675</v>
      </c>
      <c r="C59" s="34">
        <v>0.97715999044776336</v>
      </c>
      <c r="D59" s="34">
        <v>1.7126515889451699</v>
      </c>
      <c r="E59" s="34">
        <v>5.0444315084880449</v>
      </c>
      <c r="F59" s="34">
        <v>6.7427190419609762</v>
      </c>
      <c r="G59" s="34">
        <v>3.8910297255947852</v>
      </c>
      <c r="H59" s="34">
        <f t="shared" si="1"/>
        <v>1</v>
      </c>
      <c r="I59" s="34">
        <f t="shared" si="2"/>
        <v>5.2260600920146016</v>
      </c>
      <c r="J59" s="22">
        <f t="shared" si="0"/>
        <v>1.0153461524967249E-2</v>
      </c>
      <c r="K59" s="24" t="s">
        <v>545</v>
      </c>
    </row>
    <row r="60" spans="1:11" x14ac:dyDescent="0.25">
      <c r="A60" s="20" t="s">
        <v>210</v>
      </c>
      <c r="B60" s="34">
        <v>0.4567116598820774</v>
      </c>
      <c r="C60" s="34">
        <v>0.86483037611606217</v>
      </c>
      <c r="D60" s="34">
        <v>1.6784579640018604</v>
      </c>
      <c r="E60" s="34">
        <v>8.0536252749259631</v>
      </c>
      <c r="F60" s="34">
        <v>11.376684711239943</v>
      </c>
      <c r="G60" s="34">
        <v>6.9027301861939474</v>
      </c>
      <c r="H60" s="34">
        <f t="shared" si="1"/>
        <v>1</v>
      </c>
      <c r="I60" s="34">
        <f t="shared" si="2"/>
        <v>8.7776800574532832</v>
      </c>
      <c r="J60" s="22">
        <f t="shared" si="0"/>
        <v>4.9878273578397268E-3</v>
      </c>
      <c r="K60" s="24" t="s">
        <v>545</v>
      </c>
    </row>
    <row r="61" spans="1:11" x14ac:dyDescent="0.25">
      <c r="A61" s="20" t="s">
        <v>315</v>
      </c>
      <c r="B61" s="34">
        <v>0.22104769012381445</v>
      </c>
      <c r="C61" s="34">
        <v>2.1727653131118845</v>
      </c>
      <c r="D61" s="34">
        <v>0.6061869967643011</v>
      </c>
      <c r="E61" s="34">
        <v>3.8247727209874722</v>
      </c>
      <c r="F61" s="34">
        <v>6.3054188636424922</v>
      </c>
      <c r="G61" s="34">
        <v>6.6480085556498763</v>
      </c>
      <c r="H61" s="34">
        <f t="shared" si="1"/>
        <v>1</v>
      </c>
      <c r="I61" s="34">
        <f t="shared" si="2"/>
        <v>5.5927333800932795</v>
      </c>
      <c r="J61" s="22">
        <f t="shared" si="0"/>
        <v>1.2770612622634778E-2</v>
      </c>
      <c r="K61" s="24" t="s">
        <v>545</v>
      </c>
    </row>
    <row r="62" spans="1:11" x14ac:dyDescent="0.25">
      <c r="A62" s="20" t="s">
        <v>309</v>
      </c>
      <c r="B62" s="34">
        <v>0.46268831003549721</v>
      </c>
      <c r="C62" s="34">
        <v>1.3955451005760144</v>
      </c>
      <c r="D62" s="34">
        <v>1.1417665893884885</v>
      </c>
      <c r="E62" s="34">
        <v>8.8182158207136485</v>
      </c>
      <c r="F62" s="34">
        <v>21.854703243335234</v>
      </c>
      <c r="G62" s="34">
        <v>8.657459131919655</v>
      </c>
      <c r="H62" s="34">
        <f t="shared" si="1"/>
        <v>1</v>
      </c>
      <c r="I62" s="34">
        <f t="shared" si="2"/>
        <v>13.110126065322845</v>
      </c>
      <c r="J62" s="22">
        <f t="shared" si="0"/>
        <v>5.0641956127975958E-2</v>
      </c>
      <c r="K62" s="23" t="s">
        <v>544</v>
      </c>
    </row>
    <row r="63" spans="1:11" x14ac:dyDescent="0.25">
      <c r="A63" s="20" t="s">
        <v>71</v>
      </c>
      <c r="B63" s="34">
        <v>0.25092133608359662</v>
      </c>
      <c r="C63" s="34">
        <v>0.10247709445237095</v>
      </c>
      <c r="D63" s="34">
        <v>2.6466015694640324</v>
      </c>
      <c r="E63" s="34">
        <v>8.0246485684503419</v>
      </c>
      <c r="F63" s="34">
        <v>17.878017344396483</v>
      </c>
      <c r="G63" s="34">
        <v>3.5642526057904096</v>
      </c>
      <c r="H63" s="34">
        <f t="shared" si="1"/>
        <v>1</v>
      </c>
      <c r="I63" s="34">
        <f t="shared" si="2"/>
        <v>9.8223061728790793</v>
      </c>
      <c r="J63" s="22">
        <f t="shared" si="0"/>
        <v>0.10996971638953959</v>
      </c>
      <c r="K63" s="23" t="s">
        <v>544</v>
      </c>
    </row>
    <row r="64" spans="1:11" x14ac:dyDescent="0.25">
      <c r="A64" s="20" t="s">
        <v>33</v>
      </c>
      <c r="B64" s="34">
        <v>0.43764448047699622</v>
      </c>
      <c r="C64" s="34">
        <v>1.2963997776046732</v>
      </c>
      <c r="D64" s="34">
        <v>1.2659557419183305</v>
      </c>
      <c r="E64" s="34">
        <v>9.5259681865507879</v>
      </c>
      <c r="F64" s="34">
        <v>8.8517514486933475</v>
      </c>
      <c r="G64" s="34">
        <v>7.4862651225889119</v>
      </c>
      <c r="H64" s="34">
        <f t="shared" si="1"/>
        <v>1</v>
      </c>
      <c r="I64" s="34">
        <f t="shared" si="2"/>
        <v>8.6213282526110149</v>
      </c>
      <c r="J64" s="22">
        <f t="shared" si="0"/>
        <v>3.2628724582397525E-4</v>
      </c>
      <c r="K64" s="24" t="s">
        <v>545</v>
      </c>
    </row>
    <row r="65" spans="1:11" x14ac:dyDescent="0.25">
      <c r="A65" s="20" t="s">
        <v>124</v>
      </c>
      <c r="B65" s="34">
        <v>0.54114598296208738</v>
      </c>
      <c r="C65" s="34">
        <v>1.2714730718605378</v>
      </c>
      <c r="D65" s="34">
        <v>1.1873809451773745</v>
      </c>
      <c r="E65" s="34">
        <v>15.459931504316378</v>
      </c>
      <c r="F65" s="34">
        <v>21.323619036967724</v>
      </c>
      <c r="G65" s="34">
        <v>19.288219429709265</v>
      </c>
      <c r="H65" s="34">
        <f t="shared" si="1"/>
        <v>1</v>
      </c>
      <c r="I65" s="34">
        <f t="shared" si="2"/>
        <v>18.690589990331123</v>
      </c>
      <c r="J65" s="22">
        <f t="shared" si="0"/>
        <v>5.204034385440752E-4</v>
      </c>
      <c r="K65" s="24" t="s">
        <v>545</v>
      </c>
    </row>
    <row r="66" spans="1:11" x14ac:dyDescent="0.25">
      <c r="A66" s="20" t="s">
        <v>252</v>
      </c>
      <c r="B66" s="34">
        <v>0.75912240403416187</v>
      </c>
      <c r="C66" s="34">
        <v>0.49548960058433739</v>
      </c>
      <c r="D66" s="34">
        <v>1.7453879953815006</v>
      </c>
      <c r="E66" s="34">
        <v>2.694111447340104</v>
      </c>
      <c r="F66" s="34">
        <v>27.223525910126433</v>
      </c>
      <c r="G66" s="34">
        <v>2.485333043689661</v>
      </c>
      <c r="H66" s="34">
        <f t="shared" si="1"/>
        <v>1</v>
      </c>
      <c r="I66" s="34">
        <f t="shared" si="2"/>
        <v>10.800990133718734</v>
      </c>
      <c r="J66" s="22">
        <f t="shared" si="0"/>
        <v>0.29904299979230847</v>
      </c>
      <c r="K66" s="23" t="s">
        <v>544</v>
      </c>
    </row>
    <row r="67" spans="1:11" x14ac:dyDescent="0.25">
      <c r="A67" s="20" t="s">
        <v>300</v>
      </c>
      <c r="B67" s="34">
        <v>1.1682599486178831</v>
      </c>
      <c r="C67" s="34">
        <v>0.6544475730465773</v>
      </c>
      <c r="D67" s="34">
        <v>1.1772924783355396</v>
      </c>
      <c r="E67" s="34">
        <v>2.3988518111851294</v>
      </c>
      <c r="F67" s="34">
        <v>14.067286304717086</v>
      </c>
      <c r="G67" s="34">
        <v>3.9958240934853819</v>
      </c>
      <c r="H67" s="34">
        <f t="shared" si="1"/>
        <v>1</v>
      </c>
      <c r="I67" s="34">
        <f t="shared" si="2"/>
        <v>6.8206540697958653</v>
      </c>
      <c r="J67" s="22">
        <f t="shared" ref="J67:J130" si="3">_xlfn.T.TEST(B67:D67,E67:G67,2,2)</f>
        <v>0.18663998339025509</v>
      </c>
      <c r="K67" s="23" t="s">
        <v>544</v>
      </c>
    </row>
    <row r="68" spans="1:11" x14ac:dyDescent="0.25">
      <c r="A68" s="20" t="s">
        <v>359</v>
      </c>
      <c r="B68" s="34">
        <v>0.35643091079744954</v>
      </c>
      <c r="C68" s="34">
        <v>1.05763516836863</v>
      </c>
      <c r="D68" s="34">
        <v>1.5859339208339205</v>
      </c>
      <c r="E68" s="34">
        <v>5.2851811898031205</v>
      </c>
      <c r="F68" s="34">
        <v>16.780260547833773</v>
      </c>
      <c r="G68" s="34">
        <v>20.814139392191301</v>
      </c>
      <c r="H68" s="34">
        <f t="shared" ref="H68:H131" si="4">AVERAGE(B68:D68)</f>
        <v>1</v>
      </c>
      <c r="I68" s="34">
        <f t="shared" ref="I68:I131" si="5">AVERAGE(E68:G68)</f>
        <v>14.293193709942733</v>
      </c>
      <c r="J68" s="22">
        <f t="shared" si="3"/>
        <v>4.6436965083712284E-2</v>
      </c>
      <c r="K68" s="24" t="s">
        <v>545</v>
      </c>
    </row>
    <row r="69" spans="1:11" x14ac:dyDescent="0.25">
      <c r="A69" s="20" t="s">
        <v>102</v>
      </c>
      <c r="B69" s="34">
        <v>1.0894418085994966</v>
      </c>
      <c r="C69" s="34">
        <v>1.3859135275553132</v>
      </c>
      <c r="D69" s="34">
        <v>0.52464466384519004</v>
      </c>
      <c r="E69" s="34">
        <v>0.66255427168488501</v>
      </c>
      <c r="F69" s="34">
        <v>0.69466353657637092</v>
      </c>
      <c r="G69" s="34">
        <v>0.66882911296417813</v>
      </c>
      <c r="H69" s="34">
        <f t="shared" si="4"/>
        <v>1</v>
      </c>
      <c r="I69" s="34">
        <f t="shared" si="5"/>
        <v>0.67534897374181135</v>
      </c>
      <c r="J69" s="22">
        <f t="shared" si="3"/>
        <v>0.26841230021847234</v>
      </c>
      <c r="K69" s="23" t="s">
        <v>544</v>
      </c>
    </row>
    <row r="70" spans="1:11" x14ac:dyDescent="0.25">
      <c r="A70" s="20" t="s">
        <v>130</v>
      </c>
      <c r="B70" s="34">
        <v>0.43832573553629589</v>
      </c>
      <c r="C70" s="34">
        <v>0.99513089294332546</v>
      </c>
      <c r="D70" s="34">
        <v>1.5665433715203785</v>
      </c>
      <c r="E70" s="34">
        <v>2.7588667683877057</v>
      </c>
      <c r="F70" s="34">
        <v>22.320187623670172</v>
      </c>
      <c r="G70" s="34">
        <v>7.6327026657246817</v>
      </c>
      <c r="H70" s="34">
        <f t="shared" si="4"/>
        <v>1</v>
      </c>
      <c r="I70" s="34">
        <f t="shared" si="5"/>
        <v>10.903919019260853</v>
      </c>
      <c r="J70" s="22">
        <f t="shared" si="3"/>
        <v>0.16784972651176838</v>
      </c>
      <c r="K70" s="23" t="s">
        <v>544</v>
      </c>
    </row>
    <row r="71" spans="1:11" x14ac:dyDescent="0.25">
      <c r="A71" s="20" t="s">
        <v>451</v>
      </c>
      <c r="B71" s="34">
        <v>1.183249614130816</v>
      </c>
      <c r="C71" s="34">
        <v>0.40102083686319345</v>
      </c>
      <c r="D71" s="34">
        <v>1.4157295490059907</v>
      </c>
      <c r="E71" s="34">
        <v>4.8035681211857932</v>
      </c>
      <c r="F71" s="34">
        <v>47.022318550758555</v>
      </c>
      <c r="G71" s="34">
        <v>10.379339272143048</v>
      </c>
      <c r="H71" s="34">
        <f t="shared" si="4"/>
        <v>1</v>
      </c>
      <c r="I71" s="34">
        <f t="shared" si="5"/>
        <v>20.735075314695798</v>
      </c>
      <c r="J71" s="22">
        <f t="shared" si="3"/>
        <v>0.21048219813753385</v>
      </c>
      <c r="K71" s="23" t="s">
        <v>544</v>
      </c>
    </row>
    <row r="72" spans="1:11" x14ac:dyDescent="0.25">
      <c r="A72" s="20" t="s">
        <v>401</v>
      </c>
      <c r="B72" s="34">
        <v>0.34024820352706825</v>
      </c>
      <c r="C72" s="34">
        <v>0.28557221133241711</v>
      </c>
      <c r="D72" s="34">
        <v>2.3741795851405145</v>
      </c>
      <c r="E72" s="34">
        <v>2.597905382757423</v>
      </c>
      <c r="F72" s="34">
        <v>21.101946842044065</v>
      </c>
      <c r="G72" s="34">
        <v>12.050917167673392</v>
      </c>
      <c r="H72" s="34">
        <f t="shared" si="4"/>
        <v>1</v>
      </c>
      <c r="I72" s="34">
        <f t="shared" si="5"/>
        <v>11.91692313082496</v>
      </c>
      <c r="J72" s="22">
        <f t="shared" si="3"/>
        <v>0.11261346270139903</v>
      </c>
      <c r="K72" s="23" t="s">
        <v>544</v>
      </c>
    </row>
    <row r="73" spans="1:11" x14ac:dyDescent="0.25">
      <c r="A73" s="20" t="s">
        <v>36</v>
      </c>
      <c r="B73" s="34">
        <v>0.59945742826057424</v>
      </c>
      <c r="C73" s="34">
        <v>1.7617622248619726</v>
      </c>
      <c r="D73" s="34">
        <v>0.63878034687745344</v>
      </c>
      <c r="E73" s="34">
        <v>6.6132685365424395</v>
      </c>
      <c r="F73" s="34">
        <v>25.34486752950605</v>
      </c>
      <c r="G73" s="34">
        <v>101.29046455795896</v>
      </c>
      <c r="H73" s="34">
        <f t="shared" si="4"/>
        <v>1.0000000000000002</v>
      </c>
      <c r="I73" s="34">
        <f t="shared" si="5"/>
        <v>44.416200208002486</v>
      </c>
      <c r="J73" s="22">
        <f t="shared" si="3"/>
        <v>0.20806428663076088</v>
      </c>
      <c r="K73" s="23" t="s">
        <v>544</v>
      </c>
    </row>
    <row r="74" spans="1:11" x14ac:dyDescent="0.25">
      <c r="A74" s="20" t="s">
        <v>487</v>
      </c>
      <c r="B74" s="34">
        <v>0.5835783421462013</v>
      </c>
      <c r="C74" s="34">
        <v>0.94376599084380142</v>
      </c>
      <c r="D74" s="34">
        <v>1.4726556670099977</v>
      </c>
      <c r="E74" s="34">
        <v>5.7819513007265835</v>
      </c>
      <c r="F74" s="34">
        <v>24.208185904252431</v>
      </c>
      <c r="G74" s="34">
        <v>25.639752829972494</v>
      </c>
      <c r="H74" s="34">
        <f t="shared" si="4"/>
        <v>1.0000000000000002</v>
      </c>
      <c r="I74" s="34">
        <f t="shared" si="5"/>
        <v>18.543296678317169</v>
      </c>
      <c r="J74" s="22">
        <f t="shared" si="3"/>
        <v>5.1827562663503197E-2</v>
      </c>
      <c r="K74" s="23" t="s">
        <v>544</v>
      </c>
    </row>
    <row r="75" spans="1:11" x14ac:dyDescent="0.25">
      <c r="A75" s="20" t="s">
        <v>92</v>
      </c>
      <c r="B75" s="34">
        <v>0.64017199999999996</v>
      </c>
      <c r="C75" s="34">
        <v>1.1842170000000001</v>
      </c>
      <c r="D75" s="34">
        <v>1.1756120000000001</v>
      </c>
      <c r="E75" s="34">
        <v>5.3894310000000001</v>
      </c>
      <c r="F75" s="34">
        <v>8.0063060000000004</v>
      </c>
      <c r="G75" s="34">
        <v>7.1589080000000003</v>
      </c>
      <c r="H75" s="34">
        <f t="shared" si="4"/>
        <v>1.0000003333333334</v>
      </c>
      <c r="I75" s="34">
        <f t="shared" si="5"/>
        <v>6.8515483333333336</v>
      </c>
      <c r="J75" s="22">
        <f t="shared" si="3"/>
        <v>1.7861615890873476E-3</v>
      </c>
      <c r="K75" s="24" t="s">
        <v>545</v>
      </c>
    </row>
    <row r="76" spans="1:11" x14ac:dyDescent="0.25">
      <c r="A76" s="20" t="s">
        <v>526</v>
      </c>
      <c r="B76" s="34">
        <v>0.86290800000000001</v>
      </c>
      <c r="C76" s="34">
        <v>1.155519</v>
      </c>
      <c r="D76" s="34">
        <v>0.98157300000000003</v>
      </c>
      <c r="E76" s="34">
        <v>2.8182520000000002</v>
      </c>
      <c r="F76" s="34">
        <v>4.2743250000000002</v>
      </c>
      <c r="G76" s="34">
        <v>5.2266370000000002</v>
      </c>
      <c r="H76" s="34">
        <f t="shared" si="4"/>
        <v>1</v>
      </c>
      <c r="I76" s="34">
        <f t="shared" si="5"/>
        <v>4.1064046666666671</v>
      </c>
      <c r="J76" s="22">
        <f t="shared" si="3"/>
        <v>1.1658735699770124E-2</v>
      </c>
      <c r="K76" s="24" t="s">
        <v>545</v>
      </c>
    </row>
    <row r="77" spans="1:11" x14ac:dyDescent="0.25">
      <c r="A77" s="20" t="s">
        <v>288</v>
      </c>
      <c r="B77" s="34">
        <v>0.36454999999999999</v>
      </c>
      <c r="C77" s="34">
        <v>0.47958299999999998</v>
      </c>
      <c r="D77" s="34">
        <v>2.1558670000000002</v>
      </c>
      <c r="E77" s="34">
        <v>18.89453</v>
      </c>
      <c r="F77" s="34">
        <v>48.007190000000001</v>
      </c>
      <c r="G77" s="34">
        <v>45.647359999999999</v>
      </c>
      <c r="H77" s="34">
        <f t="shared" si="4"/>
        <v>1</v>
      </c>
      <c r="I77" s="34">
        <f t="shared" si="5"/>
        <v>37.516359999999999</v>
      </c>
      <c r="J77" s="22">
        <f t="shared" si="3"/>
        <v>1.7483202001446173E-2</v>
      </c>
      <c r="K77" s="24" t="s">
        <v>545</v>
      </c>
    </row>
    <row r="78" spans="1:11" x14ac:dyDescent="0.25">
      <c r="A78" s="20" t="s">
        <v>249</v>
      </c>
      <c r="B78" s="34">
        <v>1.357067</v>
      </c>
      <c r="C78" s="34">
        <v>0.67339499999999997</v>
      </c>
      <c r="D78" s="34">
        <v>0.96953800000000001</v>
      </c>
      <c r="E78" s="34">
        <v>2.9072680000000002</v>
      </c>
      <c r="F78" s="34">
        <v>2.7420770000000001</v>
      </c>
      <c r="G78" s="34">
        <v>5.6267259999999997</v>
      </c>
      <c r="H78" s="34">
        <f t="shared" si="4"/>
        <v>1</v>
      </c>
      <c r="I78" s="34">
        <f t="shared" si="5"/>
        <v>3.7586903333333335</v>
      </c>
      <c r="J78" s="22">
        <f t="shared" si="3"/>
        <v>4.4751282028167062E-2</v>
      </c>
      <c r="K78" s="24" t="s">
        <v>545</v>
      </c>
    </row>
    <row r="79" spans="1:11" x14ac:dyDescent="0.25">
      <c r="A79" s="20" t="s">
        <v>431</v>
      </c>
      <c r="B79" s="34">
        <v>1.259487</v>
      </c>
      <c r="C79" s="34">
        <v>1.309612</v>
      </c>
      <c r="D79" s="34">
        <v>0.43090099999999998</v>
      </c>
      <c r="E79" s="34">
        <v>6.8363839999999998</v>
      </c>
      <c r="F79" s="34">
        <v>6.1668909999999997</v>
      </c>
      <c r="G79" s="34">
        <v>13.01047</v>
      </c>
      <c r="H79" s="34">
        <f t="shared" si="4"/>
        <v>1</v>
      </c>
      <c r="I79" s="34">
        <f t="shared" si="5"/>
        <v>8.6712483333333328</v>
      </c>
      <c r="J79" s="22">
        <f t="shared" si="3"/>
        <v>2.5075519644447149E-2</v>
      </c>
      <c r="K79" s="24" t="s">
        <v>545</v>
      </c>
    </row>
    <row r="80" spans="1:11" x14ac:dyDescent="0.25">
      <c r="A80" s="20" t="s">
        <v>475</v>
      </c>
      <c r="B80" s="34">
        <v>1.464305</v>
      </c>
      <c r="C80" s="34">
        <v>0.79480099999999998</v>
      </c>
      <c r="D80" s="34">
        <v>0.74089400000000005</v>
      </c>
      <c r="E80" s="34">
        <v>0.94146200000000002</v>
      </c>
      <c r="F80" s="34">
        <v>1.810619</v>
      </c>
      <c r="G80" s="34">
        <v>1.434561</v>
      </c>
      <c r="H80" s="34">
        <f t="shared" si="4"/>
        <v>1</v>
      </c>
      <c r="I80" s="34">
        <f t="shared" si="5"/>
        <v>1.3955473333333333</v>
      </c>
      <c r="J80" s="22">
        <f t="shared" si="3"/>
        <v>0.31272822093474123</v>
      </c>
      <c r="K80" s="23" t="s">
        <v>544</v>
      </c>
    </row>
    <row r="81" spans="1:11" x14ac:dyDescent="0.25">
      <c r="A81" s="20" t="s">
        <v>422</v>
      </c>
      <c r="B81" s="34">
        <v>1.1906490000000001</v>
      </c>
      <c r="C81" s="34">
        <v>1.367667</v>
      </c>
      <c r="D81" s="34">
        <v>0.44168299999999999</v>
      </c>
      <c r="E81" s="34">
        <v>0.59390500000000002</v>
      </c>
      <c r="F81" s="34">
        <v>0.85427500000000001</v>
      </c>
      <c r="G81" s="34">
        <v>1.1858489999999999</v>
      </c>
      <c r="H81" s="34">
        <f t="shared" si="4"/>
        <v>0.99999966666666662</v>
      </c>
      <c r="I81" s="34">
        <f t="shared" si="5"/>
        <v>0.87800966666666669</v>
      </c>
      <c r="J81" s="22">
        <f t="shared" si="3"/>
        <v>0.731511264000271</v>
      </c>
      <c r="K81" s="23" t="s">
        <v>544</v>
      </c>
    </row>
    <row r="82" spans="1:11" x14ac:dyDescent="0.25">
      <c r="A82" s="20" t="s">
        <v>207</v>
      </c>
      <c r="B82" s="34">
        <v>0.58158200000000004</v>
      </c>
      <c r="C82" s="34">
        <v>1.0322290000000001</v>
      </c>
      <c r="D82" s="34">
        <v>1.38619</v>
      </c>
      <c r="E82" s="34">
        <v>9.0214730000000003</v>
      </c>
      <c r="F82" s="34">
        <v>6.2582599999999999</v>
      </c>
      <c r="G82" s="34">
        <v>8.7841280000000008</v>
      </c>
      <c r="H82" s="34">
        <f t="shared" si="4"/>
        <v>1.0000003333333334</v>
      </c>
      <c r="I82" s="34">
        <f t="shared" si="5"/>
        <v>8.0212870000000009</v>
      </c>
      <c r="J82" s="22">
        <f t="shared" si="3"/>
        <v>1.5463124464739635E-3</v>
      </c>
      <c r="K82" s="24" t="s">
        <v>545</v>
      </c>
    </row>
    <row r="83" spans="1:11" x14ac:dyDescent="0.25">
      <c r="A83" s="20" t="s">
        <v>520</v>
      </c>
      <c r="B83" s="34">
        <v>0.56375200000000003</v>
      </c>
      <c r="C83" s="34">
        <v>0.89615199999999995</v>
      </c>
      <c r="D83" s="34">
        <v>1.5400959999999999</v>
      </c>
      <c r="E83" s="34">
        <v>9.3301470000000002</v>
      </c>
      <c r="F83" s="34">
        <v>14.507849999999999</v>
      </c>
      <c r="G83" s="34">
        <v>16.821159999999999</v>
      </c>
      <c r="H83" s="34">
        <f t="shared" si="4"/>
        <v>1</v>
      </c>
      <c r="I83" s="34">
        <f t="shared" si="5"/>
        <v>13.553052333333333</v>
      </c>
      <c r="J83" s="22">
        <f t="shared" si="3"/>
        <v>4.9230317545916145E-3</v>
      </c>
      <c r="K83" s="24" t="s">
        <v>545</v>
      </c>
    </row>
    <row r="84" spans="1:11" x14ac:dyDescent="0.25">
      <c r="A84" s="20" t="s">
        <v>330</v>
      </c>
      <c r="B84" s="34">
        <v>0.759328</v>
      </c>
      <c r="C84" s="34">
        <v>1.182358</v>
      </c>
      <c r="D84" s="34">
        <v>1.0583149999999999</v>
      </c>
      <c r="E84" s="34">
        <v>9.9272039999999997</v>
      </c>
      <c r="F84" s="34">
        <v>10.148540000000001</v>
      </c>
      <c r="G84" s="34">
        <v>7.830889</v>
      </c>
      <c r="H84" s="34">
        <f t="shared" si="4"/>
        <v>1.0000003333333334</v>
      </c>
      <c r="I84" s="34">
        <f t="shared" si="5"/>
        <v>9.3022109999999998</v>
      </c>
      <c r="J84" s="22">
        <f t="shared" si="3"/>
        <v>3.7684355913517243E-4</v>
      </c>
      <c r="K84" s="24" t="s">
        <v>545</v>
      </c>
    </row>
    <row r="85" spans="1:11" x14ac:dyDescent="0.25">
      <c r="A85" s="20" t="s">
        <v>428</v>
      </c>
      <c r="B85" s="34">
        <v>0.83736600000000005</v>
      </c>
      <c r="C85" s="34">
        <v>1.186369</v>
      </c>
      <c r="D85" s="34">
        <v>0.97626500000000005</v>
      </c>
      <c r="E85" s="34">
        <v>12.74001</v>
      </c>
      <c r="F85" s="34">
        <v>8.3415970000000002</v>
      </c>
      <c r="G85" s="34">
        <v>9.0390560000000004</v>
      </c>
      <c r="H85" s="34">
        <f t="shared" si="4"/>
        <v>1.0000000000000002</v>
      </c>
      <c r="I85" s="34">
        <f t="shared" si="5"/>
        <v>10.040221000000001</v>
      </c>
      <c r="J85" s="22">
        <f t="shared" si="3"/>
        <v>2.7222350930382927E-3</v>
      </c>
      <c r="K85" s="24" t="s">
        <v>545</v>
      </c>
    </row>
    <row r="86" spans="1:11" x14ac:dyDescent="0.25">
      <c r="A86" s="20" t="s">
        <v>342</v>
      </c>
      <c r="B86" s="34">
        <v>1.431495</v>
      </c>
      <c r="C86" s="34">
        <v>0.69215400000000005</v>
      </c>
      <c r="D86" s="34">
        <v>0.87635099999999999</v>
      </c>
      <c r="E86" s="34">
        <v>1.0893660000000001</v>
      </c>
      <c r="F86" s="34">
        <v>0.28446500000000002</v>
      </c>
      <c r="G86" s="34">
        <v>0.89820699999999998</v>
      </c>
      <c r="H86" s="34">
        <f t="shared" si="4"/>
        <v>1</v>
      </c>
      <c r="I86" s="34">
        <f t="shared" si="5"/>
        <v>0.75734600000000007</v>
      </c>
      <c r="J86" s="22">
        <f t="shared" si="3"/>
        <v>0.50186718516352691</v>
      </c>
      <c r="K86" s="23" t="s">
        <v>544</v>
      </c>
    </row>
    <row r="87" spans="1:11" x14ac:dyDescent="0.25">
      <c r="A87" s="20" t="s">
        <v>303</v>
      </c>
      <c r="B87" s="34">
        <v>0.839167</v>
      </c>
      <c r="C87" s="34">
        <v>0.71244300000000005</v>
      </c>
      <c r="D87" s="34">
        <v>1.448391</v>
      </c>
      <c r="E87" s="34">
        <v>5.1889390000000004</v>
      </c>
      <c r="F87" s="34">
        <v>8.8196689999999993</v>
      </c>
      <c r="G87" s="34">
        <v>12.651389999999999</v>
      </c>
      <c r="H87" s="34">
        <f t="shared" si="4"/>
        <v>1.0000003333333334</v>
      </c>
      <c r="I87" s="34">
        <f t="shared" si="5"/>
        <v>8.886666</v>
      </c>
      <c r="J87" s="22">
        <f t="shared" si="3"/>
        <v>2.1956839268735231E-2</v>
      </c>
      <c r="K87" s="24" t="s">
        <v>545</v>
      </c>
    </row>
    <row r="88" spans="1:11" x14ac:dyDescent="0.25">
      <c r="A88" s="20" t="s">
        <v>443</v>
      </c>
      <c r="B88" s="34">
        <v>0.87220799999999998</v>
      </c>
      <c r="C88" s="34">
        <v>0.62715200000000004</v>
      </c>
      <c r="D88" s="34">
        <v>1.50064</v>
      </c>
      <c r="E88" s="34">
        <v>2.9370250000000002</v>
      </c>
      <c r="F88" s="34">
        <v>22.614599999999999</v>
      </c>
      <c r="G88" s="34">
        <v>5.2725289999999996</v>
      </c>
      <c r="H88" s="34">
        <f t="shared" si="4"/>
        <v>1</v>
      </c>
      <c r="I88" s="34">
        <f t="shared" si="5"/>
        <v>10.274718</v>
      </c>
      <c r="J88" s="22">
        <f>_xlfn.T.TEST(B88:D88,E88:G88,2,2)</f>
        <v>0.20972641041371939</v>
      </c>
      <c r="K88" s="23" t="s">
        <v>544</v>
      </c>
    </row>
    <row r="89" spans="1:11" x14ac:dyDescent="0.25">
      <c r="A89" s="20" t="s">
        <v>74</v>
      </c>
      <c r="B89" s="34">
        <v>1.4522679999999999</v>
      </c>
      <c r="C89" s="34">
        <v>1.4437759999999999</v>
      </c>
      <c r="D89" s="34">
        <v>0.10395600000000001</v>
      </c>
      <c r="E89" s="34">
        <v>0.70799900000000004</v>
      </c>
      <c r="F89" s="34">
        <v>1.0457829999999999</v>
      </c>
      <c r="G89" s="34">
        <v>2.7456710000000002</v>
      </c>
      <c r="H89" s="34">
        <f t="shared" si="4"/>
        <v>1</v>
      </c>
      <c r="I89" s="34">
        <f t="shared" si="5"/>
        <v>1.4998176666666667</v>
      </c>
      <c r="J89" s="22">
        <f t="shared" si="3"/>
        <v>0.55336063116929401</v>
      </c>
      <c r="K89" s="23" t="s">
        <v>544</v>
      </c>
    </row>
    <row r="90" spans="1:11" x14ac:dyDescent="0.25">
      <c r="A90" s="20" t="s">
        <v>68</v>
      </c>
      <c r="B90" s="34">
        <v>0.53497528921277127</v>
      </c>
      <c r="C90" s="34">
        <v>0.72876979613414428</v>
      </c>
      <c r="D90" s="34">
        <v>1.7362549146530843</v>
      </c>
      <c r="E90" s="34">
        <v>1.1208180094712605</v>
      </c>
      <c r="F90" s="34">
        <v>3.1171297785363921</v>
      </c>
      <c r="G90" s="34">
        <v>4.124708449065178</v>
      </c>
      <c r="H90" s="34">
        <f t="shared" si="4"/>
        <v>1</v>
      </c>
      <c r="I90" s="34">
        <f t="shared" si="5"/>
        <v>2.7875520790242767</v>
      </c>
      <c r="J90" s="22">
        <f t="shared" si="3"/>
        <v>0.13546658893872862</v>
      </c>
      <c r="K90" s="23" t="s">
        <v>544</v>
      </c>
    </row>
    <row r="91" spans="1:11" x14ac:dyDescent="0.25">
      <c r="A91" s="20" t="s">
        <v>267</v>
      </c>
      <c r="B91" s="34">
        <v>0.72304570053853345</v>
      </c>
      <c r="C91" s="34">
        <v>0.76516398212485282</v>
      </c>
      <c r="D91" s="34">
        <v>1.5117903173366138</v>
      </c>
      <c r="E91" s="34">
        <v>3.2653394101993714</v>
      </c>
      <c r="F91" s="34">
        <v>9.6840660564616616</v>
      </c>
      <c r="G91" s="34">
        <v>7.5818960630065968</v>
      </c>
      <c r="H91" s="34">
        <f t="shared" si="4"/>
        <v>1</v>
      </c>
      <c r="I91" s="34">
        <f t="shared" si="5"/>
        <v>6.8437671765558763</v>
      </c>
      <c r="J91" s="22">
        <f t="shared" si="3"/>
        <v>3.74752919869994E-2</v>
      </c>
      <c r="K91" s="24" t="s">
        <v>545</v>
      </c>
    </row>
    <row r="92" spans="1:11" x14ac:dyDescent="0.25">
      <c r="A92" s="20" t="s">
        <v>297</v>
      </c>
      <c r="B92" s="34">
        <v>0.414253673338494</v>
      </c>
      <c r="C92" s="34">
        <v>1.2010514128669558</v>
      </c>
      <c r="D92" s="34">
        <v>1.3846949137945503</v>
      </c>
      <c r="E92" s="34">
        <v>3.3965089741236452</v>
      </c>
      <c r="F92" s="34">
        <v>5.3205964518959847</v>
      </c>
      <c r="G92" s="34">
        <v>6.0032760091901469</v>
      </c>
      <c r="H92" s="34">
        <f t="shared" si="4"/>
        <v>1</v>
      </c>
      <c r="I92" s="34">
        <f t="shared" si="5"/>
        <v>4.9067938117365921</v>
      </c>
      <c r="J92" s="22">
        <f t="shared" si="3"/>
        <v>9.4665249280566546E-3</v>
      </c>
      <c r="K92" s="24" t="s">
        <v>545</v>
      </c>
    </row>
    <row r="93" spans="1:11" x14ac:dyDescent="0.25">
      <c r="A93" s="20" t="s">
        <v>508</v>
      </c>
      <c r="B93" s="34">
        <v>0.38024176777423097</v>
      </c>
      <c r="C93" s="34">
        <v>0.98342812622065245</v>
      </c>
      <c r="D93" s="34">
        <v>1.6363301060051167</v>
      </c>
      <c r="E93" s="34">
        <v>2.3873124704252278</v>
      </c>
      <c r="F93" s="34">
        <v>2.6620714322960017</v>
      </c>
      <c r="G93" s="34">
        <v>3.2160604104063411</v>
      </c>
      <c r="H93" s="34">
        <f t="shared" si="4"/>
        <v>1</v>
      </c>
      <c r="I93" s="34">
        <f t="shared" si="5"/>
        <v>2.755148104375857</v>
      </c>
      <c r="J93" s="22">
        <f t="shared" si="3"/>
        <v>1.590972055029732E-2</v>
      </c>
      <c r="K93" s="24" t="s">
        <v>545</v>
      </c>
    </row>
    <row r="94" spans="1:11" x14ac:dyDescent="0.25">
      <c r="A94" s="20" t="s">
        <v>136</v>
      </c>
      <c r="B94" s="34">
        <v>0.37306578251512984</v>
      </c>
      <c r="C94" s="34">
        <v>0.68364779117291752</v>
      </c>
      <c r="D94" s="34">
        <v>1.9432864263119525</v>
      </c>
      <c r="E94" s="34">
        <v>3.9978968572489424</v>
      </c>
      <c r="F94" s="34">
        <v>9.3475173441213322</v>
      </c>
      <c r="G94" s="34">
        <v>8.3494824840547235</v>
      </c>
      <c r="H94" s="34">
        <f t="shared" si="4"/>
        <v>1</v>
      </c>
      <c r="I94" s="34">
        <f t="shared" si="5"/>
        <v>7.2316322284750001</v>
      </c>
      <c r="J94" s="22">
        <f t="shared" si="3"/>
        <v>2.1926722894299418E-2</v>
      </c>
      <c r="K94" s="24" t="s">
        <v>545</v>
      </c>
    </row>
    <row r="95" spans="1:11" x14ac:dyDescent="0.25">
      <c r="A95" s="20" t="s">
        <v>377</v>
      </c>
      <c r="B95" s="34">
        <v>1.1030139999999999</v>
      </c>
      <c r="C95" s="34">
        <v>1.84117</v>
      </c>
      <c r="D95" s="34">
        <v>5.5815999999999998E-2</v>
      </c>
      <c r="E95" s="34">
        <v>4.2476E-2</v>
      </c>
      <c r="F95" s="34">
        <v>2.7122E-2</v>
      </c>
      <c r="G95" s="34">
        <v>6.1107000000000002E-2</v>
      </c>
      <c r="H95" s="34">
        <f t="shared" si="4"/>
        <v>1</v>
      </c>
      <c r="I95" s="34">
        <f t="shared" si="5"/>
        <v>4.3568333333333327E-2</v>
      </c>
      <c r="J95" s="22">
        <f t="shared" si="3"/>
        <v>0.13859489852878193</v>
      </c>
      <c r="K95" s="23" t="s">
        <v>544</v>
      </c>
    </row>
    <row r="96" spans="1:11" x14ac:dyDescent="0.25">
      <c r="A96" s="20" t="s">
        <v>202</v>
      </c>
      <c r="B96" s="34">
        <v>0.38035799999999997</v>
      </c>
      <c r="C96" s="34">
        <v>1.3825369999999999</v>
      </c>
      <c r="D96" s="34">
        <v>1.2371049999999999</v>
      </c>
      <c r="E96" s="34">
        <v>1.775447</v>
      </c>
      <c r="F96" s="34">
        <v>5.9954749999999999</v>
      </c>
      <c r="G96" s="34">
        <v>8.2570390000000007</v>
      </c>
      <c r="H96" s="34">
        <f t="shared" si="4"/>
        <v>1</v>
      </c>
      <c r="I96" s="34">
        <f t="shared" si="5"/>
        <v>5.3426536666666671</v>
      </c>
      <c r="J96" s="22">
        <f t="shared" si="3"/>
        <v>8.7060212999788472E-2</v>
      </c>
      <c r="K96" s="23" t="s">
        <v>544</v>
      </c>
    </row>
    <row r="97" spans="1:11" x14ac:dyDescent="0.25">
      <c r="A97" s="20" t="s">
        <v>133</v>
      </c>
      <c r="B97" s="34">
        <v>1.3622025523612207</v>
      </c>
      <c r="C97" s="34">
        <v>1.1167492792418376</v>
      </c>
      <c r="D97" s="34">
        <v>0.52104816839694135</v>
      </c>
      <c r="E97" s="34">
        <v>1.017081404178297</v>
      </c>
      <c r="F97" s="34">
        <v>1.5746706681614682</v>
      </c>
      <c r="G97" s="34">
        <v>0.7447700691295871</v>
      </c>
      <c r="H97" s="34">
        <f t="shared" si="4"/>
        <v>0.99999999999999989</v>
      </c>
      <c r="I97" s="34">
        <f t="shared" si="5"/>
        <v>1.1121740471564507</v>
      </c>
      <c r="J97" s="22">
        <f t="shared" si="3"/>
        <v>0.76419692857017785</v>
      </c>
      <c r="K97" s="23" t="s">
        <v>544</v>
      </c>
    </row>
    <row r="98" spans="1:11" x14ac:dyDescent="0.25">
      <c r="A98" s="20" t="s">
        <v>56</v>
      </c>
      <c r="B98" s="34">
        <v>0.23566636549411779</v>
      </c>
      <c r="C98" s="34">
        <v>1.3778591595016783</v>
      </c>
      <c r="D98" s="34">
        <v>1.3864744750042037</v>
      </c>
      <c r="E98" s="34">
        <v>13.092601544543253</v>
      </c>
      <c r="F98" s="34">
        <v>11.944346347952681</v>
      </c>
      <c r="G98" s="34">
        <v>7.4669005738352539</v>
      </c>
      <c r="H98" s="34">
        <f t="shared" si="4"/>
        <v>1</v>
      </c>
      <c r="I98" s="34">
        <f t="shared" si="5"/>
        <v>10.834616155443731</v>
      </c>
      <c r="J98" s="22">
        <f t="shared" si="3"/>
        <v>5.0130717285539811E-3</v>
      </c>
      <c r="K98" s="24" t="s">
        <v>545</v>
      </c>
    </row>
    <row r="99" spans="1:11" x14ac:dyDescent="0.25">
      <c r="A99" s="20" t="s">
        <v>213</v>
      </c>
      <c r="B99" s="34">
        <v>0.66723582198381381</v>
      </c>
      <c r="C99" s="34">
        <v>0.35017766089360769</v>
      </c>
      <c r="D99" s="34">
        <v>1.9825865171225785</v>
      </c>
      <c r="E99" s="34">
        <v>3.0763178196133856</v>
      </c>
      <c r="F99" s="34">
        <v>8.2954980802126528</v>
      </c>
      <c r="G99" s="34">
        <v>4.2377744572534084</v>
      </c>
      <c r="H99" s="34">
        <f t="shared" si="4"/>
        <v>1</v>
      </c>
      <c r="I99" s="34">
        <f t="shared" si="5"/>
        <v>5.2031967856931489</v>
      </c>
      <c r="J99" s="22">
        <f t="shared" si="3"/>
        <v>6.4434002315053529E-2</v>
      </c>
      <c r="K99" s="23" t="s">
        <v>544</v>
      </c>
    </row>
    <row r="100" spans="1:11" x14ac:dyDescent="0.25">
      <c r="A100" s="20" t="s">
        <v>502</v>
      </c>
      <c r="B100" s="34">
        <v>1.4378078678370161</v>
      </c>
      <c r="C100" s="34">
        <v>0.83230443631770357</v>
      </c>
      <c r="D100" s="34">
        <v>0.72988769584528046</v>
      </c>
      <c r="E100" s="34">
        <v>1.0601487744233751</v>
      </c>
      <c r="F100" s="34">
        <v>0.86812806458499714</v>
      </c>
      <c r="G100" s="34">
        <v>0.67604981514704543</v>
      </c>
      <c r="H100" s="34">
        <f t="shared" si="4"/>
        <v>1</v>
      </c>
      <c r="I100" s="34">
        <f t="shared" si="5"/>
        <v>0.86810888471847258</v>
      </c>
      <c r="J100" s="22">
        <f t="shared" si="3"/>
        <v>0.62187207602816397</v>
      </c>
      <c r="K100" s="23" t="s">
        <v>544</v>
      </c>
    </row>
    <row r="101" spans="1:11" x14ac:dyDescent="0.25">
      <c r="A101" s="20" t="s">
        <v>83</v>
      </c>
      <c r="B101" s="34">
        <v>0.809249</v>
      </c>
      <c r="C101" s="34">
        <v>1.1656839999999999</v>
      </c>
      <c r="D101" s="34">
        <v>1.025067</v>
      </c>
      <c r="E101" s="34">
        <v>1.094519</v>
      </c>
      <c r="F101" s="34">
        <v>0.86268</v>
      </c>
      <c r="G101" s="34">
        <v>1.609982</v>
      </c>
      <c r="H101" s="34">
        <f t="shared" si="4"/>
        <v>1</v>
      </c>
      <c r="I101" s="34">
        <f t="shared" si="5"/>
        <v>1.1890603333333334</v>
      </c>
      <c r="J101" s="22">
        <f t="shared" si="3"/>
        <v>0.4816251362449348</v>
      </c>
      <c r="K101" s="23" t="s">
        <v>544</v>
      </c>
    </row>
    <row r="102" spans="1:11" x14ac:dyDescent="0.25">
      <c r="A102" s="20" t="s">
        <v>463</v>
      </c>
      <c r="B102" s="34">
        <v>1.706226</v>
      </c>
      <c r="C102" s="34">
        <v>0.63989799999999997</v>
      </c>
      <c r="D102" s="34">
        <v>0.65387499999999998</v>
      </c>
      <c r="E102" s="34">
        <v>1.505566</v>
      </c>
      <c r="F102" s="34">
        <v>0.41701199999999999</v>
      </c>
      <c r="G102" s="34">
        <v>1.1878280000000001</v>
      </c>
      <c r="H102" s="34">
        <f t="shared" si="4"/>
        <v>0.99999966666666662</v>
      </c>
      <c r="I102" s="34">
        <f t="shared" si="5"/>
        <v>1.036802</v>
      </c>
      <c r="J102" s="22">
        <f t="shared" si="3"/>
        <v>0.94241102274234079</v>
      </c>
      <c r="K102" s="23" t="s">
        <v>544</v>
      </c>
    </row>
    <row r="103" spans="1:11" x14ac:dyDescent="0.25">
      <c r="A103" s="20" t="s">
        <v>16</v>
      </c>
      <c r="B103" s="34">
        <v>1.1842233938247488</v>
      </c>
      <c r="C103" s="34">
        <v>0.58063900700285331</v>
      </c>
      <c r="D103" s="34">
        <v>1.2351375991723978</v>
      </c>
      <c r="E103" s="34">
        <v>1.3002900217120423</v>
      </c>
      <c r="F103" s="34">
        <v>4.6083899629984648</v>
      </c>
      <c r="G103" s="34">
        <v>1.5401705154312462</v>
      </c>
      <c r="H103" s="34">
        <f t="shared" si="4"/>
        <v>1</v>
      </c>
      <c r="I103" s="34">
        <f t="shared" si="5"/>
        <v>2.4829501667139176</v>
      </c>
      <c r="J103" s="22">
        <f t="shared" si="3"/>
        <v>0.24366522145338246</v>
      </c>
      <c r="K103" s="23" t="s">
        <v>544</v>
      </c>
    </row>
    <row r="104" spans="1:11" x14ac:dyDescent="0.25">
      <c r="A104" s="20" t="s">
        <v>294</v>
      </c>
      <c r="B104" s="34">
        <v>0.72321500000000005</v>
      </c>
      <c r="C104" s="34">
        <v>1.086282</v>
      </c>
      <c r="D104" s="34">
        <v>1.1905030000000001</v>
      </c>
      <c r="E104" s="34">
        <v>7.0932240000000002</v>
      </c>
      <c r="F104" s="34">
        <v>6.2886569999999997</v>
      </c>
      <c r="G104" s="34">
        <v>6.6490539999999996</v>
      </c>
      <c r="H104" s="34">
        <f t="shared" si="4"/>
        <v>1</v>
      </c>
      <c r="I104" s="34">
        <f t="shared" si="5"/>
        <v>6.6769783333333335</v>
      </c>
      <c r="J104" s="22">
        <f t="shared" si="3"/>
        <v>3.131943270431036E-5</v>
      </c>
      <c r="K104" s="24" t="s">
        <v>545</v>
      </c>
    </row>
    <row r="105" spans="1:11" x14ac:dyDescent="0.25">
      <c r="A105" s="20" t="s">
        <v>454</v>
      </c>
      <c r="B105" s="34">
        <v>1.014664</v>
      </c>
      <c r="C105" s="34">
        <v>0.79516299999999995</v>
      </c>
      <c r="D105" s="34">
        <v>1.1901729999999999</v>
      </c>
      <c r="E105" s="34">
        <v>1.3975359999999999</v>
      </c>
      <c r="F105" s="34">
        <v>0.87990999999999997</v>
      </c>
      <c r="G105" s="34">
        <v>3.6476690000000001</v>
      </c>
      <c r="H105" s="34">
        <f t="shared" si="4"/>
        <v>1</v>
      </c>
      <c r="I105" s="34">
        <f t="shared" si="5"/>
        <v>1.9750383333333332</v>
      </c>
      <c r="J105" s="22">
        <f t="shared" si="3"/>
        <v>0.31885922065966149</v>
      </c>
      <c r="K105" s="23" t="s">
        <v>544</v>
      </c>
    </row>
    <row r="106" spans="1:11" x14ac:dyDescent="0.25">
      <c r="A106" s="20" t="s">
        <v>199</v>
      </c>
      <c r="B106" s="34">
        <v>0.17841779915220635</v>
      </c>
      <c r="C106" s="34">
        <v>2.386056624480243</v>
      </c>
      <c r="D106" s="34">
        <v>0.43552557636755035</v>
      </c>
      <c r="E106" s="34">
        <v>2.7977247122563971</v>
      </c>
      <c r="F106" s="34">
        <v>6.5589627284648522</v>
      </c>
      <c r="G106" s="34">
        <v>1.723049680267819</v>
      </c>
      <c r="H106" s="34">
        <f t="shared" si="4"/>
        <v>0.99999999999999989</v>
      </c>
      <c r="I106" s="34">
        <f t="shared" si="5"/>
        <v>3.6932457069963558</v>
      </c>
      <c r="J106" s="22">
        <f t="shared" si="3"/>
        <v>0.17243203961844378</v>
      </c>
      <c r="K106" s="23" t="s">
        <v>544</v>
      </c>
    </row>
    <row r="107" spans="1:11" x14ac:dyDescent="0.25">
      <c r="A107" s="20" t="s">
        <v>392</v>
      </c>
      <c r="B107" s="34">
        <v>0.83745782871034802</v>
      </c>
      <c r="C107" s="34">
        <v>1.1922647970143476</v>
      </c>
      <c r="D107" s="34">
        <v>0.97027737427530436</v>
      </c>
      <c r="E107" s="34">
        <v>2.1719807520849095</v>
      </c>
      <c r="F107" s="34">
        <v>4.2649111122095267</v>
      </c>
      <c r="G107" s="34">
        <v>1.4861597113544625</v>
      </c>
      <c r="H107" s="34">
        <f t="shared" si="4"/>
        <v>1</v>
      </c>
      <c r="I107" s="34">
        <f t="shared" si="5"/>
        <v>2.6410171918829661</v>
      </c>
      <c r="J107" s="22">
        <f t="shared" si="3"/>
        <v>0.12314434439943446</v>
      </c>
      <c r="K107" s="23" t="s">
        <v>544</v>
      </c>
    </row>
    <row r="108" spans="1:11" x14ac:dyDescent="0.25">
      <c r="A108" s="20" t="s">
        <v>312</v>
      </c>
      <c r="B108" s="34">
        <v>0.51111385500102668</v>
      </c>
      <c r="C108" s="34">
        <v>1.1824808381625387</v>
      </c>
      <c r="D108" s="34">
        <v>1.3064053068364345</v>
      </c>
      <c r="E108" s="34">
        <v>6.0079171382046974</v>
      </c>
      <c r="F108" s="34">
        <v>10.306313782892262</v>
      </c>
      <c r="G108" s="34">
        <v>6.3528428284540981</v>
      </c>
      <c r="H108" s="34">
        <f t="shared" si="4"/>
        <v>1</v>
      </c>
      <c r="I108" s="34">
        <f t="shared" si="5"/>
        <v>7.5556912498503523</v>
      </c>
      <c r="J108" s="22">
        <f t="shared" si="3"/>
        <v>9.4495464482247157E-3</v>
      </c>
      <c r="K108" s="24" t="s">
        <v>545</v>
      </c>
    </row>
    <row r="109" spans="1:11" x14ac:dyDescent="0.25">
      <c r="A109" s="20" t="s">
        <v>145</v>
      </c>
      <c r="B109" s="34">
        <v>1.4008277932533333</v>
      </c>
      <c r="C109" s="34">
        <v>0.7639942243807849</v>
      </c>
      <c r="D109" s="34">
        <v>0.83517798236588192</v>
      </c>
      <c r="E109" s="34">
        <v>1.2201934951313766</v>
      </c>
      <c r="F109" s="34">
        <v>3.1772192560622208</v>
      </c>
      <c r="G109" s="34">
        <v>1.6580187589533033</v>
      </c>
      <c r="H109" s="34">
        <f t="shared" si="4"/>
        <v>1</v>
      </c>
      <c r="I109" s="34">
        <f t="shared" si="5"/>
        <v>2.0184771700489668</v>
      </c>
      <c r="J109" s="22">
        <f t="shared" si="3"/>
        <v>0.1792303144673936</v>
      </c>
      <c r="K109" s="23" t="s">
        <v>544</v>
      </c>
    </row>
    <row r="110" spans="1:11" x14ac:dyDescent="0.25">
      <c r="A110" s="20" t="s">
        <v>172</v>
      </c>
      <c r="B110" s="34">
        <v>0.87986450345454925</v>
      </c>
      <c r="C110" s="34">
        <v>1.1739579093086534</v>
      </c>
      <c r="D110" s="34">
        <v>0.94617758723679735</v>
      </c>
      <c r="E110" s="34">
        <v>3.1188729542744822</v>
      </c>
      <c r="F110" s="34">
        <v>2.2702079919662186</v>
      </c>
      <c r="G110" s="34">
        <v>1.5036530295356607</v>
      </c>
      <c r="H110" s="34">
        <f t="shared" si="4"/>
        <v>1</v>
      </c>
      <c r="I110" s="34">
        <f t="shared" si="5"/>
        <v>2.2975779919254538</v>
      </c>
      <c r="J110" s="22">
        <f t="shared" si="3"/>
        <v>5.2317911240957055E-2</v>
      </c>
      <c r="K110" s="23" t="s">
        <v>544</v>
      </c>
    </row>
    <row r="111" spans="1:11" x14ac:dyDescent="0.25">
      <c r="A111" s="20" t="s">
        <v>534</v>
      </c>
      <c r="B111" s="34">
        <v>1.532516</v>
      </c>
      <c r="C111" s="34">
        <v>0.24223900000000001</v>
      </c>
      <c r="D111" s="34">
        <v>1.2252460000000001</v>
      </c>
      <c r="E111" s="34">
        <v>4.503368</v>
      </c>
      <c r="F111" s="34">
        <v>4.9154910000000003</v>
      </c>
      <c r="G111" s="34">
        <v>12.289770000000001</v>
      </c>
      <c r="H111" s="34">
        <f t="shared" si="4"/>
        <v>1.0000003333333334</v>
      </c>
      <c r="I111" s="34">
        <f t="shared" si="5"/>
        <v>7.2362096666666673</v>
      </c>
      <c r="J111" s="22">
        <f t="shared" si="3"/>
        <v>7.1465920717037335E-2</v>
      </c>
      <c r="K111" s="23" t="s">
        <v>544</v>
      </c>
    </row>
    <row r="112" spans="1:11" x14ac:dyDescent="0.25">
      <c r="A112" s="20" t="s">
        <v>19</v>
      </c>
      <c r="B112" s="34">
        <v>0.59184985999926054</v>
      </c>
      <c r="C112" s="34">
        <v>0.27613385756294817</v>
      </c>
      <c r="D112" s="34">
        <v>2.1320162824377911</v>
      </c>
      <c r="E112" s="34">
        <v>1.0528951956069126</v>
      </c>
      <c r="F112" s="34">
        <v>3.5066697275328838</v>
      </c>
      <c r="G112" s="34">
        <v>1.0210072188245911</v>
      </c>
      <c r="H112" s="34">
        <f t="shared" si="4"/>
        <v>1</v>
      </c>
      <c r="I112" s="34">
        <f t="shared" si="5"/>
        <v>1.8601907139881293</v>
      </c>
      <c r="J112" s="22">
        <f t="shared" si="3"/>
        <v>0.43954872756690883</v>
      </c>
      <c r="K112" s="23" t="s">
        <v>544</v>
      </c>
    </row>
    <row r="113" spans="1:11" x14ac:dyDescent="0.25">
      <c r="A113" s="20" t="s">
        <v>13</v>
      </c>
      <c r="B113" s="34">
        <v>0.74683100000000002</v>
      </c>
      <c r="C113" s="34">
        <v>1.7477529999999999</v>
      </c>
      <c r="D113" s="34">
        <v>0.50541499999999995</v>
      </c>
      <c r="E113" s="34">
        <v>0.47549000000000002</v>
      </c>
      <c r="F113" s="34">
        <v>0.41950900000000002</v>
      </c>
      <c r="G113" s="34">
        <v>1.0534220000000001</v>
      </c>
      <c r="H113" s="34">
        <f t="shared" si="4"/>
        <v>0.99999966666666662</v>
      </c>
      <c r="I113" s="34">
        <f t="shared" si="5"/>
        <v>0.64947366666666673</v>
      </c>
      <c r="J113" s="22">
        <f t="shared" si="3"/>
        <v>0.46161762968915787</v>
      </c>
      <c r="K113" s="23" t="s">
        <v>544</v>
      </c>
    </row>
    <row r="114" spans="1:11" x14ac:dyDescent="0.25">
      <c r="A114" s="20" t="s">
        <v>445</v>
      </c>
      <c r="B114" s="34">
        <v>0.51785099999999995</v>
      </c>
      <c r="C114" s="34">
        <v>2.2620079999999998</v>
      </c>
      <c r="D114" s="34">
        <v>0.220142</v>
      </c>
      <c r="E114" s="34">
        <v>0.29287099999999999</v>
      </c>
      <c r="F114" s="34">
        <v>0.61266699999999996</v>
      </c>
      <c r="G114" s="34">
        <v>0.68512899999999999</v>
      </c>
      <c r="H114" s="34">
        <f t="shared" si="4"/>
        <v>1.0000003333333332</v>
      </c>
      <c r="I114" s="34">
        <f t="shared" si="5"/>
        <v>0.53022233333333324</v>
      </c>
      <c r="J114" s="22">
        <f t="shared" si="3"/>
        <v>0.50869108243185612</v>
      </c>
      <c r="K114" s="23" t="s">
        <v>544</v>
      </c>
    </row>
    <row r="115" spans="1:11" x14ac:dyDescent="0.25">
      <c r="A115" s="20" t="s">
        <v>115</v>
      </c>
      <c r="B115" s="34">
        <v>1.655629</v>
      </c>
      <c r="C115" s="34">
        <v>0.85807</v>
      </c>
      <c r="D115" s="34">
        <v>0.48630099999999998</v>
      </c>
      <c r="E115" s="34">
        <v>0.71913400000000005</v>
      </c>
      <c r="F115" s="34">
        <v>0.875166</v>
      </c>
      <c r="G115" s="34">
        <v>1.1593230000000001</v>
      </c>
      <c r="H115" s="34">
        <f t="shared" si="4"/>
        <v>1</v>
      </c>
      <c r="I115" s="34">
        <f t="shared" si="5"/>
        <v>0.91787433333333335</v>
      </c>
      <c r="J115" s="22">
        <f t="shared" si="3"/>
        <v>0.83443388625790249</v>
      </c>
      <c r="K115" s="23" t="s">
        <v>544</v>
      </c>
    </row>
    <row r="116" spans="1:11" x14ac:dyDescent="0.25">
      <c r="A116" s="20" t="s">
        <v>41</v>
      </c>
      <c r="B116" s="34">
        <v>2.8296760183297649E-2</v>
      </c>
      <c r="C116" s="34">
        <v>2.9392705579755396</v>
      </c>
      <c r="D116" s="34">
        <v>3.2432681841162617E-2</v>
      </c>
      <c r="E116" s="34">
        <v>5.4831217371223394E-2</v>
      </c>
      <c r="F116" s="34">
        <v>0.19644767092795945</v>
      </c>
      <c r="G116" s="34">
        <v>0.13579970985169326</v>
      </c>
      <c r="H116" s="34">
        <f t="shared" si="4"/>
        <v>1</v>
      </c>
      <c r="I116" s="34">
        <f t="shared" si="5"/>
        <v>0.12902619938362536</v>
      </c>
      <c r="J116" s="22">
        <f t="shared" si="3"/>
        <v>0.42021523454908455</v>
      </c>
      <c r="K116" s="23" t="s">
        <v>544</v>
      </c>
    </row>
    <row r="117" spans="1:11" x14ac:dyDescent="0.25">
      <c r="A117" s="20" t="s">
        <v>39</v>
      </c>
      <c r="B117" s="34">
        <v>0.87919427504120262</v>
      </c>
      <c r="C117" s="34">
        <v>1.5979443708693513</v>
      </c>
      <c r="D117" s="34">
        <v>0.52286135408944623</v>
      </c>
      <c r="E117" s="34">
        <v>0.17502240920835946</v>
      </c>
      <c r="F117" s="34">
        <v>0.18614841159802004</v>
      </c>
      <c r="G117" s="34">
        <v>8.8854344038123714E-2</v>
      </c>
      <c r="H117" s="34">
        <f t="shared" si="4"/>
        <v>1</v>
      </c>
      <c r="I117" s="34">
        <f t="shared" si="5"/>
        <v>0.15000838828150106</v>
      </c>
      <c r="J117" s="22">
        <f t="shared" si="3"/>
        <v>5.547298491455082E-2</v>
      </c>
      <c r="K117" s="23" t="s">
        <v>544</v>
      </c>
    </row>
    <row r="118" spans="1:11" x14ac:dyDescent="0.25">
      <c r="A118" s="20" t="s">
        <v>196</v>
      </c>
      <c r="B118" s="34">
        <v>0.68901413007461032</v>
      </c>
      <c r="C118" s="34">
        <v>0.5457770062421079</v>
      </c>
      <c r="D118" s="34">
        <v>1.7652088636832819</v>
      </c>
      <c r="E118" s="34">
        <v>0.51251645807607737</v>
      </c>
      <c r="F118" s="34">
        <v>1.4819043102714098</v>
      </c>
      <c r="G118" s="34">
        <v>0.77006981919953221</v>
      </c>
      <c r="H118" s="34">
        <f t="shared" si="4"/>
        <v>1</v>
      </c>
      <c r="I118" s="34">
        <f t="shared" si="5"/>
        <v>0.92149686251567309</v>
      </c>
      <c r="J118" s="22">
        <f t="shared" si="3"/>
        <v>0.87847003452562056</v>
      </c>
      <c r="K118" s="23" t="s">
        <v>544</v>
      </c>
    </row>
    <row r="119" spans="1:11" x14ac:dyDescent="0.25">
      <c r="A119" s="20" t="s">
        <v>246</v>
      </c>
      <c r="B119" s="34">
        <v>0.89779386988007492</v>
      </c>
      <c r="C119" s="34">
        <v>1.5491493934506311</v>
      </c>
      <c r="D119" s="34">
        <v>0.55305673666929389</v>
      </c>
      <c r="E119" s="34">
        <v>0.21314551582134758</v>
      </c>
      <c r="F119" s="34">
        <v>0.16142860416299518</v>
      </c>
      <c r="G119" s="34">
        <v>0.16770973774798734</v>
      </c>
      <c r="H119" s="34">
        <f t="shared" si="4"/>
        <v>0.99999999999999989</v>
      </c>
      <c r="I119" s="34">
        <f t="shared" si="5"/>
        <v>0.1807612859107767</v>
      </c>
      <c r="J119" s="22">
        <f t="shared" si="3"/>
        <v>4.8774322725492952E-2</v>
      </c>
      <c r="K119" s="24" t="s">
        <v>545</v>
      </c>
    </row>
    <row r="120" spans="1:11" x14ac:dyDescent="0.25">
      <c r="A120" s="20" t="s">
        <v>193</v>
      </c>
      <c r="B120" s="34">
        <v>0.70387019226978109</v>
      </c>
      <c r="C120" s="34">
        <v>1.978549778241685</v>
      </c>
      <c r="D120" s="34">
        <v>0.3175800294885342</v>
      </c>
      <c r="E120" s="34">
        <v>0.22208411420643343</v>
      </c>
      <c r="F120" s="34">
        <v>0.16015993134348164</v>
      </c>
      <c r="G120" s="34">
        <v>9.2771281035033293E-2</v>
      </c>
      <c r="H120" s="34">
        <f t="shared" si="4"/>
        <v>1.0000000000000002</v>
      </c>
      <c r="I120" s="34">
        <f t="shared" si="5"/>
        <v>0.1583384421949828</v>
      </c>
      <c r="J120" s="22">
        <f t="shared" si="3"/>
        <v>0.16972465415667057</v>
      </c>
      <c r="K120" s="23" t="s">
        <v>544</v>
      </c>
    </row>
    <row r="121" spans="1:11" x14ac:dyDescent="0.25">
      <c r="A121" s="20" t="s">
        <v>398</v>
      </c>
      <c r="B121" s="34">
        <v>7.5931543318564975E-3</v>
      </c>
      <c r="C121" s="34">
        <v>2.9455338680153211</v>
      </c>
      <c r="D121" s="34">
        <v>4.6872977652822619E-2</v>
      </c>
      <c r="E121" s="34">
        <v>5.5814853950999582E-2</v>
      </c>
      <c r="F121" s="34">
        <v>0.12890088061451024</v>
      </c>
      <c r="G121" s="34">
        <v>5.5969859280958018E-2</v>
      </c>
      <c r="H121" s="34">
        <f t="shared" si="4"/>
        <v>1.0000000000000002</v>
      </c>
      <c r="I121" s="34">
        <f t="shared" si="5"/>
        <v>8.0228531282155943E-2</v>
      </c>
      <c r="J121" s="22">
        <f t="shared" si="3"/>
        <v>0.39809472808812496</v>
      </c>
      <c r="K121" s="23" t="s">
        <v>544</v>
      </c>
    </row>
    <row r="122" spans="1:11" x14ac:dyDescent="0.25">
      <c r="A122" s="20" t="s">
        <v>466</v>
      </c>
      <c r="B122" s="34">
        <v>0.69758474856570185</v>
      </c>
      <c r="C122" s="34">
        <v>0.98906153339344349</v>
      </c>
      <c r="D122" s="34">
        <v>1.3133537180408545</v>
      </c>
      <c r="E122" s="34">
        <v>0.40563296217543288</v>
      </c>
      <c r="F122" s="34">
        <v>0.1719285338153359</v>
      </c>
      <c r="G122" s="34">
        <v>0.1368004384290521</v>
      </c>
      <c r="H122" s="34">
        <f t="shared" si="4"/>
        <v>1</v>
      </c>
      <c r="I122" s="34">
        <f t="shared" si="5"/>
        <v>0.23812064480660697</v>
      </c>
      <c r="J122" s="22">
        <f t="shared" si="3"/>
        <v>1.7984646380672514E-2</v>
      </c>
      <c r="K122" s="24" t="s">
        <v>545</v>
      </c>
    </row>
    <row r="123" spans="1:11" x14ac:dyDescent="0.25">
      <c r="A123" s="20" t="s">
        <v>108</v>
      </c>
      <c r="B123" s="34">
        <v>0.98386829053299152</v>
      </c>
      <c r="C123" s="34">
        <v>1.4413887056577499</v>
      </c>
      <c r="D123" s="34">
        <v>0.57474300380925825</v>
      </c>
      <c r="E123" s="34">
        <v>0.29990381125363014</v>
      </c>
      <c r="F123" s="34">
        <v>0.20133014897558071</v>
      </c>
      <c r="G123" s="34">
        <v>0.35332721928647515</v>
      </c>
      <c r="H123" s="34">
        <f t="shared" si="4"/>
        <v>1</v>
      </c>
      <c r="I123" s="34">
        <f t="shared" si="5"/>
        <v>0.28485372650522867</v>
      </c>
      <c r="J123" s="22">
        <f t="shared" si="3"/>
        <v>4.8174063852025453E-2</v>
      </c>
      <c r="K123" s="24" t="s">
        <v>545</v>
      </c>
    </row>
    <row r="124" spans="1:11" x14ac:dyDescent="0.25">
      <c r="A124" s="20" t="s">
        <v>243</v>
      </c>
      <c r="B124" s="34">
        <v>0.33516341593551119</v>
      </c>
      <c r="C124" s="34">
        <v>1.142644524235841</v>
      </c>
      <c r="D124" s="34">
        <v>1.5221920598286474</v>
      </c>
      <c r="E124" s="34">
        <v>0.22858426198405835</v>
      </c>
      <c r="F124" s="34">
        <v>0.23846698600489361</v>
      </c>
      <c r="G124" s="34">
        <v>0.21063672359428343</v>
      </c>
      <c r="H124" s="34">
        <f t="shared" si="4"/>
        <v>0.99999999999999989</v>
      </c>
      <c r="I124" s="34">
        <f t="shared" si="5"/>
        <v>0.22589599052774512</v>
      </c>
      <c r="J124" s="22">
        <f t="shared" si="3"/>
        <v>9.1517300242407118E-2</v>
      </c>
      <c r="K124" s="23" t="s">
        <v>544</v>
      </c>
    </row>
    <row r="125" spans="1:11" x14ac:dyDescent="0.25">
      <c r="A125" s="20" t="s">
        <v>368</v>
      </c>
      <c r="B125" s="34">
        <v>0.72042581647551074</v>
      </c>
      <c r="C125" s="34">
        <v>0.47678856436975031</v>
      </c>
      <c r="D125" s="34">
        <v>1.8027856191547393</v>
      </c>
      <c r="E125" s="34">
        <v>0.59361180684992576</v>
      </c>
      <c r="F125" s="34">
        <v>1.1345189853440172</v>
      </c>
      <c r="G125" s="34">
        <v>0.83695120688524383</v>
      </c>
      <c r="H125" s="34">
        <f t="shared" si="4"/>
        <v>1.0000000000000002</v>
      </c>
      <c r="I125" s="34">
        <f t="shared" si="5"/>
        <v>0.85502733302639555</v>
      </c>
      <c r="J125" s="22">
        <f t="shared" si="3"/>
        <v>0.75646571262678264</v>
      </c>
      <c r="K125" s="23" t="s">
        <v>544</v>
      </c>
    </row>
    <row r="126" spans="1:11" x14ac:dyDescent="0.25">
      <c r="A126" s="20" t="s">
        <v>30</v>
      </c>
      <c r="B126" s="34">
        <v>0.62441152907073727</v>
      </c>
      <c r="C126" s="34">
        <v>1.2352376597614421</v>
      </c>
      <c r="D126" s="34">
        <v>1.1403508111678207</v>
      </c>
      <c r="E126" s="34">
        <v>0.10798596087823431</v>
      </c>
      <c r="F126" s="34">
        <v>0.2954077225521945</v>
      </c>
      <c r="G126" s="34">
        <v>0.25028214031435614</v>
      </c>
      <c r="H126" s="34">
        <f t="shared" si="4"/>
        <v>1</v>
      </c>
      <c r="I126" s="34">
        <f t="shared" si="5"/>
        <v>0.21789194124826164</v>
      </c>
      <c r="J126" s="22">
        <f t="shared" si="3"/>
        <v>1.6819204277811306E-2</v>
      </c>
      <c r="K126" s="24" t="s">
        <v>545</v>
      </c>
    </row>
    <row r="127" spans="1:11" x14ac:dyDescent="0.25">
      <c r="A127" s="20" t="s">
        <v>478</v>
      </c>
      <c r="B127" s="34">
        <v>1.1650693928807945</v>
      </c>
      <c r="C127" s="34">
        <v>1.0417214637249044</v>
      </c>
      <c r="D127" s="34">
        <v>0.79320914339430115</v>
      </c>
      <c r="E127" s="34">
        <v>0.16329691507029948</v>
      </c>
      <c r="F127" s="34">
        <v>0.11945781507153566</v>
      </c>
      <c r="G127" s="34">
        <v>0.34231325985930294</v>
      </c>
      <c r="H127" s="34">
        <f t="shared" si="4"/>
        <v>1</v>
      </c>
      <c r="I127" s="34">
        <f t="shared" si="5"/>
        <v>0.20835599666704605</v>
      </c>
      <c r="J127" s="22">
        <f t="shared" si="3"/>
        <v>3.5598480024539234E-3</v>
      </c>
      <c r="K127" s="24" t="s">
        <v>545</v>
      </c>
    </row>
    <row r="128" spans="1:11" x14ac:dyDescent="0.25">
      <c r="A128" s="20" t="s">
        <v>219</v>
      </c>
      <c r="B128" s="34">
        <v>0.73808206985318447</v>
      </c>
      <c r="C128" s="34">
        <v>1.2103777078494555</v>
      </c>
      <c r="D128" s="34">
        <v>1.05154022229736</v>
      </c>
      <c r="E128" s="34">
        <v>0.34530387309218075</v>
      </c>
      <c r="F128" s="34">
        <v>0.11752496429260394</v>
      </c>
      <c r="G128" s="34">
        <v>0.15133162928198224</v>
      </c>
      <c r="H128" s="34">
        <f t="shared" si="4"/>
        <v>1</v>
      </c>
      <c r="I128" s="34">
        <f t="shared" si="5"/>
        <v>0.20472015555558898</v>
      </c>
      <c r="J128" s="22">
        <f t="shared" si="3"/>
        <v>6.9685614093506999E-3</v>
      </c>
      <c r="K128" s="24" t="s">
        <v>545</v>
      </c>
    </row>
    <row r="129" spans="1:11" x14ac:dyDescent="0.25">
      <c r="A129" s="20" t="s">
        <v>276</v>
      </c>
      <c r="B129" s="34">
        <v>0.63781682851095156</v>
      </c>
      <c r="C129" s="34">
        <v>0.81879808617310812</v>
      </c>
      <c r="D129" s="34">
        <v>1.5433850853159403</v>
      </c>
      <c r="E129" s="34">
        <v>0.26635010358369526</v>
      </c>
      <c r="F129" s="34">
        <v>0.13647233150483642</v>
      </c>
      <c r="G129" s="34">
        <v>0.19846838115210355</v>
      </c>
      <c r="H129" s="34">
        <f t="shared" si="4"/>
        <v>1</v>
      </c>
      <c r="I129" s="34">
        <f t="shared" si="5"/>
        <v>0.20043027208021172</v>
      </c>
      <c r="J129" s="22">
        <f t="shared" si="3"/>
        <v>4.5754557987245752E-2</v>
      </c>
      <c r="K129" s="24" t="s">
        <v>545</v>
      </c>
    </row>
    <row r="130" spans="1:11" x14ac:dyDescent="0.25">
      <c r="A130" s="20" t="s">
        <v>365</v>
      </c>
      <c r="B130" s="34">
        <v>0.88384766763516343</v>
      </c>
      <c r="C130" s="34">
        <v>1.4541254589146426</v>
      </c>
      <c r="D130" s="34">
        <v>0.66202687345019418</v>
      </c>
      <c r="E130" s="34">
        <v>0.22541736188709871</v>
      </c>
      <c r="F130" s="34">
        <v>0.43355297398603954</v>
      </c>
      <c r="G130" s="34">
        <v>0.71284742503599152</v>
      </c>
      <c r="H130" s="34">
        <f t="shared" si="4"/>
        <v>1</v>
      </c>
      <c r="I130" s="34">
        <f t="shared" si="5"/>
        <v>0.4572725869697099</v>
      </c>
      <c r="J130" s="22">
        <f t="shared" si="3"/>
        <v>0.11963221938880117</v>
      </c>
      <c r="K130" s="23" t="s">
        <v>544</v>
      </c>
    </row>
    <row r="131" spans="1:11" x14ac:dyDescent="0.25">
      <c r="A131" s="20" t="s">
        <v>345</v>
      </c>
      <c r="B131" s="34">
        <v>0.37067248922675289</v>
      </c>
      <c r="C131" s="34">
        <v>2.1338216363203548</v>
      </c>
      <c r="D131" s="34">
        <v>0.49550587445289213</v>
      </c>
      <c r="E131" s="34">
        <v>0.3760030692403441</v>
      </c>
      <c r="F131" s="34">
        <v>0.4614387264075589</v>
      </c>
      <c r="G131" s="34">
        <v>0.43244187431160397</v>
      </c>
      <c r="H131" s="34">
        <f t="shared" si="4"/>
        <v>0.99999999999999989</v>
      </c>
      <c r="I131" s="34">
        <f t="shared" si="5"/>
        <v>0.42329455665316901</v>
      </c>
      <c r="J131" s="22">
        <f t="shared" ref="J131:J177" si="6">_xlfn.T.TEST(B131:D131,E131:G131,2,2)</f>
        <v>0.36783088885721599</v>
      </c>
      <c r="K131" s="23" t="s">
        <v>544</v>
      </c>
    </row>
    <row r="132" spans="1:11" x14ac:dyDescent="0.25">
      <c r="A132" s="20" t="s">
        <v>469</v>
      </c>
      <c r="B132" s="34">
        <v>1.1833227771979782</v>
      </c>
      <c r="C132" s="34">
        <v>0.81620502633272285</v>
      </c>
      <c r="D132" s="34">
        <v>1.0004721964692991</v>
      </c>
      <c r="E132" s="34">
        <v>0.85739934148021046</v>
      </c>
      <c r="F132" s="34">
        <v>0.19389748918550812</v>
      </c>
      <c r="G132" s="34">
        <v>0.24082010300786036</v>
      </c>
      <c r="H132" s="34">
        <f t="shared" ref="H132:H177" si="7">AVERAGE(B132:D132)</f>
        <v>1</v>
      </c>
      <c r="I132" s="34">
        <f t="shared" ref="I132:I177" si="8">AVERAGE(E132:G132)</f>
        <v>0.43070564455785965</v>
      </c>
      <c r="J132" s="22">
        <f t="shared" si="6"/>
        <v>7.5499949638705488E-2</v>
      </c>
      <c r="K132" s="23" t="s">
        <v>544</v>
      </c>
    </row>
    <row r="133" spans="1:11" x14ac:dyDescent="0.25">
      <c r="A133" s="20" t="s">
        <v>362</v>
      </c>
      <c r="B133" s="34">
        <v>1.0520987414364393</v>
      </c>
      <c r="C133" s="34">
        <v>1.2084616889938129</v>
      </c>
      <c r="D133" s="34">
        <v>0.73943956956974821</v>
      </c>
      <c r="E133" s="34">
        <v>0.36241509281970097</v>
      </c>
      <c r="F133" s="34">
        <v>9.6780477500455306E-2</v>
      </c>
      <c r="G133" s="34">
        <v>0.17232397746310002</v>
      </c>
      <c r="H133" s="34">
        <f t="shared" si="7"/>
        <v>1.0000000000000002</v>
      </c>
      <c r="I133" s="34">
        <f t="shared" si="8"/>
        <v>0.21050651592775207</v>
      </c>
      <c r="J133" s="22">
        <f t="shared" si="6"/>
        <v>7.6627963127911085E-3</v>
      </c>
      <c r="K133" s="24" t="s">
        <v>545</v>
      </c>
    </row>
    <row r="134" spans="1:11" x14ac:dyDescent="0.25">
      <c r="A134" s="20" t="s">
        <v>169</v>
      </c>
      <c r="B134" s="34">
        <v>1.0482239719964421</v>
      </c>
      <c r="C134" s="34">
        <v>0.97019045985217012</v>
      </c>
      <c r="D134" s="34">
        <v>0.98158556815138787</v>
      </c>
      <c r="E134" s="34">
        <v>0.52941965673117397</v>
      </c>
      <c r="F134" s="34">
        <v>0.33114567915583115</v>
      </c>
      <c r="G134" s="34">
        <v>0.18314793631572582</v>
      </c>
      <c r="H134" s="34">
        <f t="shared" si="7"/>
        <v>1</v>
      </c>
      <c r="I134" s="34">
        <f t="shared" si="8"/>
        <v>0.34790442406757699</v>
      </c>
      <c r="J134" s="22">
        <f t="shared" si="6"/>
        <v>3.2113973825485332E-3</v>
      </c>
      <c r="K134" s="24" t="s">
        <v>545</v>
      </c>
    </row>
    <row r="135" spans="1:11" x14ac:dyDescent="0.25">
      <c r="A135" s="20" t="s">
        <v>121</v>
      </c>
      <c r="B135" s="34">
        <v>1.0107295873851807</v>
      </c>
      <c r="C135" s="34">
        <v>1.3824603877412505</v>
      </c>
      <c r="D135" s="34">
        <v>0.60681002487356861</v>
      </c>
      <c r="E135" s="34">
        <v>0.53881419095348149</v>
      </c>
      <c r="F135" s="34">
        <v>0.13743436989747398</v>
      </c>
      <c r="G135" s="34">
        <v>0.24864893477902411</v>
      </c>
      <c r="H135" s="34">
        <f t="shared" si="7"/>
        <v>1</v>
      </c>
      <c r="I135" s="34">
        <f t="shared" si="8"/>
        <v>0.30829916520999318</v>
      </c>
      <c r="J135" s="22">
        <f t="shared" si="6"/>
        <v>5.2768888746739878E-2</v>
      </c>
      <c r="K135" s="23" t="s">
        <v>544</v>
      </c>
    </row>
    <row r="136" spans="1:11" x14ac:dyDescent="0.25">
      <c r="A136" s="20" t="s">
        <v>460</v>
      </c>
      <c r="B136" s="34">
        <v>0.64160191633869934</v>
      </c>
      <c r="C136" s="34">
        <v>1.1820756908912302</v>
      </c>
      <c r="D136" s="34">
        <v>1.1763223927700706</v>
      </c>
      <c r="E136" s="34">
        <v>0.69848634496319928</v>
      </c>
      <c r="F136" s="34">
        <v>0.30087168522665964</v>
      </c>
      <c r="G136" s="34">
        <v>0.26397768109154968</v>
      </c>
      <c r="H136" s="34">
        <f t="shared" si="7"/>
        <v>1</v>
      </c>
      <c r="I136" s="34">
        <f t="shared" si="8"/>
        <v>0.42111190376046953</v>
      </c>
      <c r="J136" s="22">
        <f t="shared" si="6"/>
        <v>6.3183913096577338E-2</v>
      </c>
      <c r="K136" s="23" t="s">
        <v>544</v>
      </c>
    </row>
    <row r="137" spans="1:11" x14ac:dyDescent="0.25">
      <c r="A137" s="20" t="s">
        <v>410</v>
      </c>
      <c r="B137" s="34">
        <v>0.9262233867941585</v>
      </c>
      <c r="C137" s="34">
        <v>1.1796318932147964</v>
      </c>
      <c r="D137" s="34">
        <v>0.8941447199910455</v>
      </c>
      <c r="E137" s="34">
        <v>0.60915041697322325</v>
      </c>
      <c r="F137" s="34">
        <v>0.29085103518270589</v>
      </c>
      <c r="G137" s="34">
        <v>0.36827726282861573</v>
      </c>
      <c r="H137" s="34">
        <f t="shared" si="7"/>
        <v>1</v>
      </c>
      <c r="I137" s="34">
        <f t="shared" si="8"/>
        <v>0.42275957166151495</v>
      </c>
      <c r="J137" s="22">
        <f t="shared" si="6"/>
        <v>1.1838674971212325E-2</v>
      </c>
      <c r="K137" s="24" t="s">
        <v>545</v>
      </c>
    </row>
    <row r="138" spans="1:11" x14ac:dyDescent="0.25">
      <c r="A138" s="20" t="s">
        <v>354</v>
      </c>
      <c r="B138" s="34">
        <v>0.18625152087464283</v>
      </c>
      <c r="C138" s="34">
        <v>0.6002888190412814</v>
      </c>
      <c r="D138" s="34">
        <v>2.2134596600840757</v>
      </c>
      <c r="E138" s="34">
        <v>0.85013180633009311</v>
      </c>
      <c r="F138" s="34">
        <v>1.2168033370790132</v>
      </c>
      <c r="G138" s="34">
        <v>7.9354847518551722E-2</v>
      </c>
      <c r="H138" s="34">
        <f t="shared" si="7"/>
        <v>1</v>
      </c>
      <c r="I138" s="34">
        <f t="shared" si="8"/>
        <v>0.71542999697588605</v>
      </c>
      <c r="J138" s="22">
        <f t="shared" si="6"/>
        <v>0.70649407455391744</v>
      </c>
      <c r="K138" s="23" t="s">
        <v>544</v>
      </c>
    </row>
    <row r="139" spans="1:11" x14ac:dyDescent="0.25">
      <c r="A139" s="20" t="s">
        <v>234</v>
      </c>
      <c r="B139" s="34">
        <v>0.33852422431851537</v>
      </c>
      <c r="C139" s="34">
        <v>0.74125186440136481</v>
      </c>
      <c r="D139" s="34">
        <v>1.9202239112801198</v>
      </c>
      <c r="E139" s="34">
        <v>0.71020582400560583</v>
      </c>
      <c r="F139" s="34">
        <v>0.4600334577211585</v>
      </c>
      <c r="G139" s="34">
        <v>4.3581495977016292E-2</v>
      </c>
      <c r="H139" s="34">
        <f t="shared" si="7"/>
        <v>1</v>
      </c>
      <c r="I139" s="34">
        <f t="shared" si="8"/>
        <v>0.40460692590126018</v>
      </c>
      <c r="J139" s="22">
        <f t="shared" si="6"/>
        <v>0.31022777680774033</v>
      </c>
      <c r="K139" s="23" t="s">
        <v>544</v>
      </c>
    </row>
    <row r="140" spans="1:11" x14ac:dyDescent="0.25">
      <c r="A140" s="20" t="s">
        <v>419</v>
      </c>
      <c r="B140" s="34">
        <v>6.3421171427201981E-2</v>
      </c>
      <c r="C140" s="34">
        <v>0.10200124728749792</v>
      </c>
      <c r="D140" s="34">
        <v>2.8345775812852998</v>
      </c>
      <c r="E140" s="34">
        <v>0.21929113557860838</v>
      </c>
      <c r="F140" s="34">
        <v>0.88452239390894705</v>
      </c>
      <c r="G140" s="34">
        <v>0.14281308934406753</v>
      </c>
      <c r="H140" s="34">
        <f t="shared" si="7"/>
        <v>0.99999999999999989</v>
      </c>
      <c r="I140" s="34">
        <f t="shared" si="8"/>
        <v>0.41554220627720767</v>
      </c>
      <c r="J140" s="22">
        <f t="shared" si="6"/>
        <v>0.57056498735958505</v>
      </c>
      <c r="K140" s="23" t="s">
        <v>544</v>
      </c>
    </row>
    <row r="141" spans="1:11" x14ac:dyDescent="0.25">
      <c r="A141" s="20" t="s">
        <v>371</v>
      </c>
      <c r="B141" s="34">
        <v>0.92249622294595912</v>
      </c>
      <c r="C141" s="34">
        <v>1.0026482083635069</v>
      </c>
      <c r="D141" s="34">
        <v>1.0748555686905339</v>
      </c>
      <c r="E141" s="34">
        <v>5.2504937022234174E-2</v>
      </c>
      <c r="F141" s="34">
        <v>4.9877253142797652E-2</v>
      </c>
      <c r="G141" s="34">
        <v>6.9071751021655525E-2</v>
      </c>
      <c r="H141" s="34">
        <f t="shared" si="7"/>
        <v>1</v>
      </c>
      <c r="I141" s="34">
        <f t="shared" si="8"/>
        <v>5.7151313728895786E-2</v>
      </c>
      <c r="J141" s="22">
        <f t="shared" si="6"/>
        <v>2.9102672175409199E-5</v>
      </c>
      <c r="K141" s="24" t="s">
        <v>545</v>
      </c>
    </row>
    <row r="142" spans="1:11" x14ac:dyDescent="0.25">
      <c r="A142" s="20" t="s">
        <v>457</v>
      </c>
      <c r="B142" s="34">
        <v>0.49220416191016425</v>
      </c>
      <c r="C142" s="34">
        <v>1.4370430924781912</v>
      </c>
      <c r="D142" s="34">
        <v>1.0707527456116441</v>
      </c>
      <c r="E142" s="34">
        <v>0.49502204063309851</v>
      </c>
      <c r="F142" s="34">
        <v>0.16725686163553538</v>
      </c>
      <c r="G142" s="34">
        <v>0.53113785401650326</v>
      </c>
      <c r="H142" s="34">
        <f t="shared" si="7"/>
        <v>0.99999999999999989</v>
      </c>
      <c r="I142" s="34">
        <f t="shared" si="8"/>
        <v>0.39780558542837907</v>
      </c>
      <c r="J142" s="22">
        <f t="shared" si="6"/>
        <v>0.11374540547739655</v>
      </c>
      <c r="K142" s="23" t="s">
        <v>544</v>
      </c>
    </row>
    <row r="143" spans="1:11" x14ac:dyDescent="0.25">
      <c r="A143" s="20" t="s">
        <v>351</v>
      </c>
      <c r="B143" s="34">
        <v>0.48348790269656394</v>
      </c>
      <c r="C143" s="34">
        <v>0.99937404029628185</v>
      </c>
      <c r="D143" s="34">
        <v>1.5171380570071544</v>
      </c>
      <c r="E143" s="34">
        <v>1.4028851658858112</v>
      </c>
      <c r="F143" s="34">
        <v>0.43224907606228163</v>
      </c>
      <c r="G143" s="34">
        <v>0.93160076699663175</v>
      </c>
      <c r="H143" s="34">
        <f t="shared" si="7"/>
        <v>1</v>
      </c>
      <c r="I143" s="34">
        <f t="shared" si="8"/>
        <v>0.92224500298157486</v>
      </c>
      <c r="J143" s="22">
        <f t="shared" si="6"/>
        <v>0.85860093610394572</v>
      </c>
      <c r="K143" s="23" t="s">
        <v>544</v>
      </c>
    </row>
    <row r="144" spans="1:11" x14ac:dyDescent="0.25">
      <c r="A144" s="20" t="s">
        <v>511</v>
      </c>
      <c r="B144" s="34">
        <v>0.53986431285286207</v>
      </c>
      <c r="C144" s="34">
        <v>1.4777864995895857</v>
      </c>
      <c r="D144" s="34">
        <v>0.98234918755755241</v>
      </c>
      <c r="E144" s="34">
        <v>0.66049492200887217</v>
      </c>
      <c r="F144" s="34">
        <v>0.59947379151091662</v>
      </c>
      <c r="G144" s="34">
        <v>0.55423865412381546</v>
      </c>
      <c r="H144" s="34">
        <f t="shared" si="7"/>
        <v>1</v>
      </c>
      <c r="I144" s="34">
        <f t="shared" si="8"/>
        <v>0.60473578921453475</v>
      </c>
      <c r="J144" s="22">
        <f t="shared" si="6"/>
        <v>0.2207271768727187</v>
      </c>
      <c r="K144" s="23" t="s">
        <v>544</v>
      </c>
    </row>
    <row r="145" spans="1:11" x14ac:dyDescent="0.25">
      <c r="A145" s="20" t="s">
        <v>237</v>
      </c>
      <c r="B145" s="34">
        <v>0.26102942624888892</v>
      </c>
      <c r="C145" s="34">
        <v>0.99330328292276537</v>
      </c>
      <c r="D145" s="34">
        <v>1.7456672908283457</v>
      </c>
      <c r="E145" s="34">
        <v>0.60487765329540366</v>
      </c>
      <c r="F145" s="34">
        <v>0.23893402833678953</v>
      </c>
      <c r="G145" s="34">
        <v>0.30666046617742992</v>
      </c>
      <c r="H145" s="34">
        <f t="shared" si="7"/>
        <v>1</v>
      </c>
      <c r="I145" s="34">
        <f t="shared" si="8"/>
        <v>0.38349071593654105</v>
      </c>
      <c r="J145" s="22">
        <f t="shared" si="6"/>
        <v>0.23649355668384278</v>
      </c>
      <c r="K145" s="23" t="s">
        <v>544</v>
      </c>
    </row>
    <row r="146" spans="1:11" x14ac:dyDescent="0.25">
      <c r="A146" s="20" t="s">
        <v>523</v>
      </c>
      <c r="B146" s="34">
        <v>0.65724080506315263</v>
      </c>
      <c r="C146" s="34">
        <v>0.62459966815785695</v>
      </c>
      <c r="D146" s="34">
        <v>1.7181595267789902</v>
      </c>
      <c r="E146" s="34">
        <v>0.90723191723242547</v>
      </c>
      <c r="F146" s="34">
        <v>0.63477822963575692</v>
      </c>
      <c r="G146" s="34">
        <v>1.8224385908307683</v>
      </c>
      <c r="H146" s="34">
        <f t="shared" si="7"/>
        <v>1</v>
      </c>
      <c r="I146" s="34">
        <f t="shared" si="8"/>
        <v>1.1214829125663168</v>
      </c>
      <c r="J146" s="22">
        <f t="shared" si="6"/>
        <v>0.82274509634939608</v>
      </c>
      <c r="K146" s="23" t="s">
        <v>544</v>
      </c>
    </row>
    <row r="147" spans="1:11" x14ac:dyDescent="0.25">
      <c r="A147" s="20" t="s">
        <v>216</v>
      </c>
      <c r="B147" s="34">
        <v>0.41161836814962799</v>
      </c>
      <c r="C147" s="34">
        <v>2.0378190713264415</v>
      </c>
      <c r="D147" s="34">
        <v>0.55056256052393071</v>
      </c>
      <c r="E147" s="34">
        <v>0.42763185574872764</v>
      </c>
      <c r="F147" s="34">
        <v>0.27996200440656716</v>
      </c>
      <c r="G147" s="34">
        <v>0.45496001875279679</v>
      </c>
      <c r="H147" s="34">
        <f t="shared" si="7"/>
        <v>1</v>
      </c>
      <c r="I147" s="34">
        <f t="shared" si="8"/>
        <v>0.38751795963603053</v>
      </c>
      <c r="J147" s="22">
        <f t="shared" si="6"/>
        <v>0.3067949237651697</v>
      </c>
      <c r="K147" s="23" t="s">
        <v>544</v>
      </c>
    </row>
    <row r="148" spans="1:11" x14ac:dyDescent="0.25">
      <c r="A148" s="20" t="s">
        <v>184</v>
      </c>
      <c r="B148" s="34">
        <v>0.44005446161233003</v>
      </c>
      <c r="C148" s="34">
        <v>1.2692249594510017</v>
      </c>
      <c r="D148" s="34">
        <v>1.2907205789366685</v>
      </c>
      <c r="E148" s="34">
        <v>0.55831440503071839</v>
      </c>
      <c r="F148" s="34">
        <v>0.24503653337009521</v>
      </c>
      <c r="G148" s="34">
        <v>0.31027318539645204</v>
      </c>
      <c r="H148" s="34">
        <f t="shared" si="7"/>
        <v>1</v>
      </c>
      <c r="I148" s="34">
        <f t="shared" si="8"/>
        <v>0.37120804126575524</v>
      </c>
      <c r="J148" s="22">
        <f t="shared" si="6"/>
        <v>0.10073475843670483</v>
      </c>
      <c r="K148" s="23" t="s">
        <v>544</v>
      </c>
    </row>
    <row r="149" spans="1:11" x14ac:dyDescent="0.25">
      <c r="A149" s="20" t="s">
        <v>386</v>
      </c>
      <c r="B149" s="34">
        <v>2.1054554055088053</v>
      </c>
      <c r="C149" s="34">
        <v>0.31670881651860694</v>
      </c>
      <c r="D149" s="34">
        <v>0.57783577797258823</v>
      </c>
      <c r="E149" s="34">
        <v>0.95237764607247721</v>
      </c>
      <c r="F149" s="34">
        <v>0.72157526853218368</v>
      </c>
      <c r="G149" s="34">
        <v>0.3976208711277795</v>
      </c>
      <c r="H149" s="34">
        <f t="shared" si="7"/>
        <v>1</v>
      </c>
      <c r="I149" s="34">
        <f t="shared" si="8"/>
        <v>0.69052459524414678</v>
      </c>
      <c r="J149" s="22">
        <f t="shared" si="6"/>
        <v>0.62224330162274821</v>
      </c>
      <c r="K149" s="23" t="s">
        <v>544</v>
      </c>
    </row>
    <row r="150" spans="1:11" x14ac:dyDescent="0.25">
      <c r="A150" s="20" t="s">
        <v>27</v>
      </c>
      <c r="B150" s="34">
        <v>0.35212860578748123</v>
      </c>
      <c r="C150" s="34">
        <v>1.1211625196253225</v>
      </c>
      <c r="D150" s="34">
        <v>1.5267088745871962</v>
      </c>
      <c r="E150" s="34">
        <v>0.19610462874949086</v>
      </c>
      <c r="F150" s="34">
        <v>0.26635379361514977</v>
      </c>
      <c r="G150" s="34">
        <v>0.977984863247092</v>
      </c>
      <c r="H150" s="34">
        <f t="shared" si="7"/>
        <v>1</v>
      </c>
      <c r="I150" s="34">
        <f t="shared" si="8"/>
        <v>0.48014776187057756</v>
      </c>
      <c r="J150" s="22">
        <f t="shared" si="6"/>
        <v>0.28883672341604011</v>
      </c>
      <c r="K150" s="23" t="s">
        <v>544</v>
      </c>
    </row>
    <row r="151" spans="1:11" x14ac:dyDescent="0.25">
      <c r="A151" s="20" t="s">
        <v>514</v>
      </c>
      <c r="B151" s="34">
        <v>0.61305173197885177</v>
      </c>
      <c r="C151" s="34">
        <v>1.2815560790252958</v>
      </c>
      <c r="D151" s="34">
        <v>1.1053921889958527</v>
      </c>
      <c r="E151" s="34">
        <v>0.69463224848848615</v>
      </c>
      <c r="F151" s="34">
        <v>0.6190064958476772</v>
      </c>
      <c r="G151" s="34">
        <v>1.4212018875245602</v>
      </c>
      <c r="H151" s="34">
        <f t="shared" si="7"/>
        <v>1</v>
      </c>
      <c r="I151" s="34">
        <f t="shared" si="8"/>
        <v>0.91161354395357463</v>
      </c>
      <c r="J151" s="22">
        <f t="shared" si="6"/>
        <v>0.79892038631271411</v>
      </c>
      <c r="K151" s="23" t="s">
        <v>544</v>
      </c>
    </row>
    <row r="152" spans="1:11" x14ac:dyDescent="0.25">
      <c r="A152" s="20" t="s">
        <v>9</v>
      </c>
      <c r="B152" s="34">
        <v>0.5248895236216623</v>
      </c>
      <c r="C152" s="34">
        <v>0.63542897853919711</v>
      </c>
      <c r="D152" s="34">
        <v>1.8396814978391405</v>
      </c>
      <c r="E152" s="34">
        <v>1.1375270807683655</v>
      </c>
      <c r="F152" s="34">
        <v>0.43047627671199679</v>
      </c>
      <c r="G152" s="34">
        <v>0.72011364975364578</v>
      </c>
      <c r="H152" s="34">
        <f t="shared" si="7"/>
        <v>1</v>
      </c>
      <c r="I152" s="34">
        <f t="shared" si="8"/>
        <v>0.76270566907800263</v>
      </c>
      <c r="J152" s="22">
        <f t="shared" si="6"/>
        <v>0.6390800759538513</v>
      </c>
      <c r="K152" s="23" t="s">
        <v>544</v>
      </c>
    </row>
    <row r="153" spans="1:11" x14ac:dyDescent="0.25">
      <c r="A153" s="20" t="s">
        <v>47</v>
      </c>
      <c r="B153" s="34">
        <v>0.52597676362209111</v>
      </c>
      <c r="C153" s="34">
        <v>1.1178146593458196</v>
      </c>
      <c r="D153" s="34">
        <v>1.3562085770320893</v>
      </c>
      <c r="E153" s="34">
        <v>1.3622179673532759</v>
      </c>
      <c r="F153" s="34">
        <v>0.53074751820972998</v>
      </c>
      <c r="G153" s="34">
        <v>1.1384775087321466</v>
      </c>
      <c r="H153" s="34">
        <f t="shared" si="7"/>
        <v>1</v>
      </c>
      <c r="I153" s="34">
        <f t="shared" si="8"/>
        <v>1.0104809980983842</v>
      </c>
      <c r="J153" s="22">
        <f t="shared" si="6"/>
        <v>0.9775557330957716</v>
      </c>
      <c r="K153" s="23" t="s">
        <v>544</v>
      </c>
    </row>
    <row r="154" spans="1:11" x14ac:dyDescent="0.25">
      <c r="A154" s="20" t="s">
        <v>190</v>
      </c>
      <c r="B154" s="34">
        <v>0.24702929137708807</v>
      </c>
      <c r="C154" s="34">
        <v>0.28183771077611086</v>
      </c>
      <c r="D154" s="34">
        <v>2.4711329978468011</v>
      </c>
      <c r="E154" s="34">
        <v>0.66507549250658959</v>
      </c>
      <c r="F154" s="34">
        <v>3.0391107248432068</v>
      </c>
      <c r="G154" s="34">
        <v>0.64950548871956759</v>
      </c>
      <c r="H154" s="34">
        <f t="shared" si="7"/>
        <v>1</v>
      </c>
      <c r="I154" s="34">
        <f t="shared" si="8"/>
        <v>1.4512305686897882</v>
      </c>
      <c r="J154" s="22">
        <f t="shared" si="6"/>
        <v>0.69815858217553151</v>
      </c>
      <c r="K154" s="23" t="s">
        <v>544</v>
      </c>
    </row>
    <row r="155" spans="1:11" x14ac:dyDescent="0.25">
      <c r="A155" s="20" t="s">
        <v>339</v>
      </c>
      <c r="B155" s="34">
        <v>0.33383820179062329</v>
      </c>
      <c r="C155" s="34">
        <v>1.0953359429964773</v>
      </c>
      <c r="D155" s="34">
        <v>1.5708258552128989</v>
      </c>
      <c r="E155" s="34">
        <v>0.66977746292729634</v>
      </c>
      <c r="F155" s="34">
        <v>0.56735824095890741</v>
      </c>
      <c r="G155" s="34">
        <v>1.0565595759023916</v>
      </c>
      <c r="H155" s="34">
        <f t="shared" si="7"/>
        <v>0.99999999999999989</v>
      </c>
      <c r="I155" s="34">
        <f t="shared" si="8"/>
        <v>0.76456509326286515</v>
      </c>
      <c r="J155" s="22">
        <f t="shared" si="6"/>
        <v>0.57846741402954649</v>
      </c>
      <c r="K155" s="23" t="s">
        <v>544</v>
      </c>
    </row>
    <row r="156" spans="1:11" x14ac:dyDescent="0.25">
      <c r="A156" s="20" t="s">
        <v>65</v>
      </c>
      <c r="B156" s="34">
        <v>0.57425550437154116</v>
      </c>
      <c r="C156" s="34">
        <v>1.2988476425397077</v>
      </c>
      <c r="D156" s="34">
        <v>1.1268968530887509</v>
      </c>
      <c r="E156" s="34">
        <v>0.90328598577503194</v>
      </c>
      <c r="F156" s="34">
        <v>0.43957952445195453</v>
      </c>
      <c r="G156" s="34">
        <v>1.9327762745801111</v>
      </c>
      <c r="H156" s="34">
        <f t="shared" si="7"/>
        <v>1</v>
      </c>
      <c r="I156" s="34">
        <f t="shared" si="8"/>
        <v>1.0918805949356993</v>
      </c>
      <c r="J156" s="22">
        <f t="shared" si="6"/>
        <v>0.86106232733001853</v>
      </c>
      <c r="K156" s="23" t="s">
        <v>544</v>
      </c>
    </row>
    <row r="157" spans="1:11" x14ac:dyDescent="0.25">
      <c r="A157" s="20" t="s">
        <v>187</v>
      </c>
      <c r="B157" s="34">
        <v>0.5866158661361246</v>
      </c>
      <c r="C157" s="34">
        <v>1.8389608914907776</v>
      </c>
      <c r="D157" s="34">
        <v>0.57442324237309783</v>
      </c>
      <c r="E157" s="34">
        <v>0.6899313586122493</v>
      </c>
      <c r="F157" s="34">
        <v>0.57535637668190531</v>
      </c>
      <c r="G157" s="34">
        <v>0.83055263427440129</v>
      </c>
      <c r="H157" s="34">
        <f t="shared" si="7"/>
        <v>1</v>
      </c>
      <c r="I157" s="34">
        <f t="shared" si="8"/>
        <v>0.69861345652285201</v>
      </c>
      <c r="J157" s="22">
        <f t="shared" si="6"/>
        <v>0.51825133299254467</v>
      </c>
      <c r="K157" s="23" t="s">
        <v>544</v>
      </c>
    </row>
    <row r="158" spans="1:11" x14ac:dyDescent="0.25">
      <c r="A158" s="20" t="s">
        <v>499</v>
      </c>
      <c r="B158" s="34">
        <v>0.69880458308198001</v>
      </c>
      <c r="C158" s="34">
        <v>0.84585846621853966</v>
      </c>
      <c r="D158" s="34">
        <v>1.4553369506994802</v>
      </c>
      <c r="E158" s="34">
        <v>1.2960944472479759E-2</v>
      </c>
      <c r="F158" s="34">
        <v>0.47302065260900056</v>
      </c>
      <c r="G158" s="34">
        <v>0.30994990969101166</v>
      </c>
      <c r="H158" s="34">
        <f t="shared" si="7"/>
        <v>1</v>
      </c>
      <c r="I158" s="34">
        <f t="shared" si="8"/>
        <v>0.2653105022574973</v>
      </c>
      <c r="J158" s="22">
        <f t="shared" si="6"/>
        <v>5.1778062452931088E-2</v>
      </c>
      <c r="K158" s="23" t="s">
        <v>544</v>
      </c>
    </row>
    <row r="159" spans="1:11" x14ac:dyDescent="0.25">
      <c r="A159" s="20" t="s">
        <v>434</v>
      </c>
      <c r="B159" s="34">
        <v>0.68555251050169852</v>
      </c>
      <c r="C159" s="34">
        <v>1.1944270100867123</v>
      </c>
      <c r="D159" s="34">
        <v>1.1200204794115893</v>
      </c>
      <c r="E159" s="34">
        <v>0.32919529755791432</v>
      </c>
      <c r="F159" s="34">
        <v>0.36132211718542356</v>
      </c>
      <c r="G159" s="34">
        <v>0.95261086826682662</v>
      </c>
      <c r="H159" s="34">
        <f t="shared" si="7"/>
        <v>1</v>
      </c>
      <c r="I159" s="34">
        <f t="shared" si="8"/>
        <v>0.54770942767005482</v>
      </c>
      <c r="J159" s="22">
        <f t="shared" si="6"/>
        <v>0.15372300431425218</v>
      </c>
      <c r="K159" s="23" t="s">
        <v>544</v>
      </c>
    </row>
    <row r="160" spans="1:11" x14ac:dyDescent="0.25">
      <c r="A160" s="20" t="s">
        <v>505</v>
      </c>
      <c r="B160" s="34">
        <v>0.64064808363148651</v>
      </c>
      <c r="C160" s="34">
        <v>0.80088879177443306</v>
      </c>
      <c r="D160" s="34">
        <v>1.5584631245940805</v>
      </c>
      <c r="E160" s="34">
        <v>0.42967128196672627</v>
      </c>
      <c r="F160" s="34">
        <v>0.34827114092886829</v>
      </c>
      <c r="G160" s="34">
        <v>1.4064376346248357</v>
      </c>
      <c r="H160" s="34">
        <f t="shared" si="7"/>
        <v>1</v>
      </c>
      <c r="I160" s="34">
        <f t="shared" si="8"/>
        <v>0.7281266858401434</v>
      </c>
      <c r="J160" s="22">
        <f t="shared" si="6"/>
        <v>0.57206536450006096</v>
      </c>
      <c r="K160" s="23" t="s">
        <v>544</v>
      </c>
    </row>
    <row r="161" spans="1:11" x14ac:dyDescent="0.25">
      <c r="A161" s="20" t="s">
        <v>318</v>
      </c>
      <c r="B161" s="34">
        <v>1.0128929671597542</v>
      </c>
      <c r="C161" s="34">
        <v>1.2046562700540291</v>
      </c>
      <c r="D161" s="34">
        <v>0.78245076278621706</v>
      </c>
      <c r="E161" s="34">
        <v>0.35139302704271524</v>
      </c>
      <c r="F161" s="34">
        <v>0.21841056454364907</v>
      </c>
      <c r="G161" s="34">
        <v>0.60939767529416644</v>
      </c>
      <c r="H161" s="34">
        <f t="shared" si="7"/>
        <v>1.0000000000000002</v>
      </c>
      <c r="I161" s="34">
        <f t="shared" si="8"/>
        <v>0.39306708896017689</v>
      </c>
      <c r="J161" s="22">
        <f t="shared" si="6"/>
        <v>2.2305556926565842E-2</v>
      </c>
      <c r="K161" s="24" t="s">
        <v>545</v>
      </c>
    </row>
    <row r="162" spans="1:11" x14ac:dyDescent="0.25">
      <c r="A162" s="20" t="s">
        <v>231</v>
      </c>
      <c r="B162" s="34">
        <v>0.46113457093838867</v>
      </c>
      <c r="C162" s="34">
        <v>1.1315713992835068</v>
      </c>
      <c r="D162" s="34">
        <v>1.4072940297781045</v>
      </c>
      <c r="E162" s="34">
        <v>1.4715186586770603</v>
      </c>
      <c r="F162" s="34">
        <v>0.1482451119803069</v>
      </c>
      <c r="G162" s="34">
        <v>0.39273198062458126</v>
      </c>
      <c r="H162" s="34">
        <f t="shared" si="7"/>
        <v>1</v>
      </c>
      <c r="I162" s="34">
        <f t="shared" si="8"/>
        <v>0.67083191709398282</v>
      </c>
      <c r="J162" s="22">
        <f t="shared" si="6"/>
        <v>0.54177993233214106</v>
      </c>
      <c r="K162" s="23" t="s">
        <v>544</v>
      </c>
    </row>
    <row r="163" spans="1:11" x14ac:dyDescent="0.25">
      <c r="A163" s="20" t="s">
        <v>389</v>
      </c>
      <c r="B163" s="34">
        <v>0.88273592866792816</v>
      </c>
      <c r="C163" s="34">
        <v>1.0675626585626063</v>
      </c>
      <c r="D163" s="34">
        <v>1.0497014127694657</v>
      </c>
      <c r="E163" s="34">
        <v>0.67224595945591137</v>
      </c>
      <c r="F163" s="34">
        <v>0.35723080371693627</v>
      </c>
      <c r="G163" s="34">
        <v>0.53875618647820278</v>
      </c>
      <c r="H163" s="34">
        <f t="shared" si="7"/>
        <v>1</v>
      </c>
      <c r="I163" s="34">
        <f t="shared" si="8"/>
        <v>0.52274431655035014</v>
      </c>
      <c r="J163" s="22">
        <f t="shared" si="6"/>
        <v>1.1747057367679687E-2</v>
      </c>
      <c r="K163" s="24" t="s">
        <v>545</v>
      </c>
    </row>
    <row r="164" spans="1:11" x14ac:dyDescent="0.25">
      <c r="A164" s="20" t="s">
        <v>240</v>
      </c>
      <c r="B164" s="34">
        <v>0.77551510824140857</v>
      </c>
      <c r="C164" s="34">
        <v>0.98299612426316174</v>
      </c>
      <c r="D164" s="34">
        <v>1.2414887674954296</v>
      </c>
      <c r="E164" s="34">
        <v>1.0546833710843047</v>
      </c>
      <c r="F164" s="34">
        <v>1.3948080674918455</v>
      </c>
      <c r="G164" s="34">
        <v>2.6316377423891359</v>
      </c>
      <c r="H164" s="34">
        <f t="shared" si="7"/>
        <v>1</v>
      </c>
      <c r="I164" s="34">
        <f t="shared" si="8"/>
        <v>1.6937097269884287</v>
      </c>
      <c r="J164" s="22">
        <f t="shared" si="6"/>
        <v>0.23583678747220926</v>
      </c>
      <c r="K164" s="23" t="s">
        <v>544</v>
      </c>
    </row>
    <row r="165" spans="1:11" x14ac:dyDescent="0.25">
      <c r="A165" s="20" t="s">
        <v>395</v>
      </c>
      <c r="B165" s="34">
        <v>0.75903045707487304</v>
      </c>
      <c r="C165" s="34">
        <v>1.391437126292576</v>
      </c>
      <c r="D165" s="34">
        <v>0.84953241663255141</v>
      </c>
      <c r="E165" s="34">
        <v>0.73576735484599942</v>
      </c>
      <c r="F165" s="34">
        <v>0.96007556726246424</v>
      </c>
      <c r="G165" s="34">
        <v>0.73330437107146063</v>
      </c>
      <c r="H165" s="34">
        <f t="shared" si="7"/>
        <v>1.0000000000000002</v>
      </c>
      <c r="I165" s="34">
        <f t="shared" si="8"/>
        <v>0.80971576439330806</v>
      </c>
      <c r="J165" s="22">
        <f t="shared" si="6"/>
        <v>0.41871716090327049</v>
      </c>
      <c r="K165" s="23" t="s">
        <v>544</v>
      </c>
    </row>
    <row r="166" spans="1:11" x14ac:dyDescent="0.25">
      <c r="A166" s="20" t="s">
        <v>86</v>
      </c>
      <c r="B166" s="34">
        <v>0.65932540046968369</v>
      </c>
      <c r="C166" s="34">
        <v>0.63882194957861782</v>
      </c>
      <c r="D166" s="34">
        <v>1.7018526499516986</v>
      </c>
      <c r="E166" s="34">
        <v>0.71841397728222667</v>
      </c>
      <c r="F166" s="34">
        <v>0.66645507349590605</v>
      </c>
      <c r="G166" s="34">
        <v>4.2005406379689401</v>
      </c>
      <c r="H166" s="34">
        <f t="shared" si="7"/>
        <v>1</v>
      </c>
      <c r="I166" s="34">
        <f t="shared" si="8"/>
        <v>1.8618032295823577</v>
      </c>
      <c r="J166" s="22">
        <f t="shared" si="6"/>
        <v>0.51923804803294238</v>
      </c>
      <c r="K166" s="23" t="s">
        <v>544</v>
      </c>
    </row>
    <row r="167" spans="1:11" x14ac:dyDescent="0.25">
      <c r="A167" s="20" t="s">
        <v>118</v>
      </c>
      <c r="B167" s="34">
        <v>0.41864902911253837</v>
      </c>
      <c r="C167" s="34">
        <v>1.3408272105613799</v>
      </c>
      <c r="D167" s="34">
        <v>1.2405237603260821</v>
      </c>
      <c r="E167" s="34">
        <v>0.7329560941562715</v>
      </c>
      <c r="F167" s="34">
        <v>0.50381244046560558</v>
      </c>
      <c r="G167" s="34">
        <v>0.85765975044686416</v>
      </c>
      <c r="H167" s="34">
        <f t="shared" si="7"/>
        <v>1.0000000000000002</v>
      </c>
      <c r="I167" s="34">
        <f t="shared" si="8"/>
        <v>0.69814276168958045</v>
      </c>
      <c r="J167" s="22">
        <f t="shared" si="6"/>
        <v>0.38525435049937662</v>
      </c>
      <c r="K167" s="23" t="s">
        <v>544</v>
      </c>
    </row>
    <row r="168" spans="1:11" x14ac:dyDescent="0.25">
      <c r="A168" s="20" t="s">
        <v>481</v>
      </c>
      <c r="B168" s="34">
        <v>0.73868084379650778</v>
      </c>
      <c r="C168" s="34">
        <v>0.9186108186717723</v>
      </c>
      <c r="D168" s="34">
        <v>1.3427083375317197</v>
      </c>
      <c r="E168" s="34">
        <v>1.2555154872107375</v>
      </c>
      <c r="F168" s="34">
        <v>0.93272096146565098</v>
      </c>
      <c r="G168" s="34">
        <v>1.1343351150162961</v>
      </c>
      <c r="H168" s="34">
        <f t="shared" si="7"/>
        <v>1</v>
      </c>
      <c r="I168" s="34">
        <f t="shared" si="8"/>
        <v>1.1075238545642281</v>
      </c>
      <c r="J168" s="22">
        <f t="shared" si="6"/>
        <v>0.6232035648149139</v>
      </c>
      <c r="K168" s="23" t="s">
        <v>544</v>
      </c>
    </row>
    <row r="169" spans="1:11" x14ac:dyDescent="0.25">
      <c r="A169" s="20" t="s">
        <v>517</v>
      </c>
      <c r="B169" s="34">
        <v>0.39313699586924328</v>
      </c>
      <c r="C169" s="34">
        <v>0.92172865890443989</v>
      </c>
      <c r="D169" s="34">
        <v>1.6851343452263172</v>
      </c>
      <c r="E169" s="34">
        <v>0.90027895488483378</v>
      </c>
      <c r="F169" s="34">
        <v>0.31231780332416281</v>
      </c>
      <c r="G169" s="34">
        <v>1.1851494633910493</v>
      </c>
      <c r="H169" s="34">
        <f t="shared" si="7"/>
        <v>1.0000000000000002</v>
      </c>
      <c r="I169" s="34">
        <f t="shared" si="8"/>
        <v>0.79924874053334849</v>
      </c>
      <c r="J169" s="22">
        <f t="shared" si="6"/>
        <v>0.68161068700900362</v>
      </c>
      <c r="K169" s="23" t="s">
        <v>544</v>
      </c>
    </row>
    <row r="170" spans="1:11" x14ac:dyDescent="0.25">
      <c r="A170" s="20" t="s">
        <v>53</v>
      </c>
      <c r="B170" s="34">
        <v>0.40333517328947671</v>
      </c>
      <c r="C170" s="34">
        <v>1.3361792332903262</v>
      </c>
      <c r="D170" s="34">
        <v>1.2604855934201971</v>
      </c>
      <c r="E170" s="34">
        <v>0.65639181313268136</v>
      </c>
      <c r="F170" s="34">
        <v>0.30662709106966146</v>
      </c>
      <c r="G170" s="34">
        <v>0.66371632785561385</v>
      </c>
      <c r="H170" s="34">
        <f t="shared" si="7"/>
        <v>1</v>
      </c>
      <c r="I170" s="34">
        <f t="shared" si="8"/>
        <v>0.54224507735265226</v>
      </c>
      <c r="J170" s="22">
        <f t="shared" si="6"/>
        <v>0.22760415050812477</v>
      </c>
      <c r="K170" s="23" t="s">
        <v>544</v>
      </c>
    </row>
    <row r="171" spans="1:11" x14ac:dyDescent="0.25">
      <c r="A171" s="20" t="s">
        <v>321</v>
      </c>
      <c r="B171" s="34">
        <v>0.56203896146281185</v>
      </c>
      <c r="C171" s="34">
        <v>1.7320738278200307</v>
      </c>
      <c r="D171" s="34">
        <v>0.70588721071715732</v>
      </c>
      <c r="E171" s="34">
        <v>0.39618063102336781</v>
      </c>
      <c r="F171" s="34">
        <v>0.56121305361487805</v>
      </c>
      <c r="G171" s="34">
        <v>0.650754099092136</v>
      </c>
      <c r="H171" s="34">
        <f t="shared" si="7"/>
        <v>1</v>
      </c>
      <c r="I171" s="34">
        <f t="shared" si="8"/>
        <v>0.53604926124346053</v>
      </c>
      <c r="J171" s="22">
        <f t="shared" si="6"/>
        <v>0.28461850090321061</v>
      </c>
      <c r="K171" s="23" t="s">
        <v>544</v>
      </c>
    </row>
    <row r="172" spans="1:11" x14ac:dyDescent="0.25">
      <c r="A172" s="20" t="s">
        <v>425</v>
      </c>
      <c r="B172" s="34">
        <v>0.65875456877368066</v>
      </c>
      <c r="C172" s="34">
        <v>1.446066084791463</v>
      </c>
      <c r="D172" s="34">
        <v>0.8951793464348563</v>
      </c>
      <c r="E172" s="34">
        <v>0.75445811476349323</v>
      </c>
      <c r="F172" s="34">
        <v>0.41441946817076081</v>
      </c>
      <c r="G172" s="34">
        <v>1.1807806333797681</v>
      </c>
      <c r="H172" s="34">
        <f t="shared" si="7"/>
        <v>1</v>
      </c>
      <c r="I172" s="34">
        <f t="shared" si="8"/>
        <v>0.78321940543800739</v>
      </c>
      <c r="J172" s="22">
        <f t="shared" si="6"/>
        <v>0.53744776270219907</v>
      </c>
      <c r="K172" s="23" t="s">
        <v>544</v>
      </c>
    </row>
    <row r="173" spans="1:11" x14ac:dyDescent="0.25">
      <c r="A173" s="20" t="s">
        <v>440</v>
      </c>
      <c r="B173" s="34">
        <v>0.63769839277316553</v>
      </c>
      <c r="C173" s="34">
        <v>1.2208730018820777</v>
      </c>
      <c r="D173" s="34">
        <v>1.1414286053447564</v>
      </c>
      <c r="E173" s="34">
        <v>1.5773014915544126</v>
      </c>
      <c r="F173" s="34">
        <v>0.45253927625394186</v>
      </c>
      <c r="G173" s="34">
        <v>0.99612825818109618</v>
      </c>
      <c r="H173" s="34">
        <f t="shared" si="7"/>
        <v>0.99999999999999989</v>
      </c>
      <c r="I173" s="34">
        <f t="shared" si="8"/>
        <v>1.0086563419964836</v>
      </c>
      <c r="J173" s="22">
        <f t="shared" si="6"/>
        <v>0.98257614222525724</v>
      </c>
      <c r="K173" s="23" t="s">
        <v>544</v>
      </c>
    </row>
    <row r="174" spans="1:11" x14ac:dyDescent="0.25">
      <c r="A174" s="20" t="s">
        <v>110</v>
      </c>
      <c r="B174" s="34">
        <v>5.1711E-2</v>
      </c>
      <c r="C174" s="34">
        <v>2.9189090000000002</v>
      </c>
      <c r="D174" s="34">
        <v>2.938E-2</v>
      </c>
      <c r="E174" s="34">
        <v>1.5565000000000001E-2</v>
      </c>
      <c r="F174" s="34">
        <v>3.4417999999999997E-2</v>
      </c>
      <c r="G174" s="34">
        <v>9.1299999999999992E-3</v>
      </c>
      <c r="H174" s="34">
        <f t="shared" si="7"/>
        <v>1.0000000000000002</v>
      </c>
      <c r="I174" s="34">
        <f t="shared" si="8"/>
        <v>1.9704333333333334E-2</v>
      </c>
      <c r="J174" s="22">
        <f t="shared" si="6"/>
        <v>0.36469930673239193</v>
      </c>
      <c r="K174" s="23" t="s">
        <v>544</v>
      </c>
    </row>
    <row r="175" spans="1:11" x14ac:dyDescent="0.25">
      <c r="A175" s="20" t="s">
        <v>50</v>
      </c>
      <c r="B175" s="34">
        <v>0.79282297937276425</v>
      </c>
      <c r="C175" s="34">
        <v>0.98970929860220602</v>
      </c>
      <c r="D175" s="34">
        <v>1.2174677220250294</v>
      </c>
      <c r="E175" s="34">
        <v>0.61446353118197172</v>
      </c>
      <c r="F175" s="34">
        <v>0.36891640012694532</v>
      </c>
      <c r="G175" s="34">
        <v>1.3161127868761511</v>
      </c>
      <c r="H175" s="34">
        <f t="shared" si="7"/>
        <v>1</v>
      </c>
      <c r="I175" s="34">
        <f t="shared" si="8"/>
        <v>0.76649757272835606</v>
      </c>
      <c r="J175" s="22">
        <f t="shared" si="6"/>
        <v>0.49215200857046809</v>
      </c>
      <c r="K175" s="23" t="s">
        <v>544</v>
      </c>
    </row>
    <row r="176" spans="1:11" x14ac:dyDescent="0.25">
      <c r="A176" s="20" t="s">
        <v>166</v>
      </c>
      <c r="B176" s="34">
        <v>0.60003852773914368</v>
      </c>
      <c r="C176" s="34">
        <v>1.4083415362295379</v>
      </c>
      <c r="D176" s="34">
        <v>0.99161993603131837</v>
      </c>
      <c r="E176" s="34">
        <v>0.68575189947997006</v>
      </c>
      <c r="F176" s="34">
        <v>1.7340847229081426</v>
      </c>
      <c r="G176" s="34">
        <v>1.237050918889564</v>
      </c>
      <c r="H176" s="34">
        <f t="shared" si="7"/>
        <v>1</v>
      </c>
      <c r="I176" s="34">
        <f t="shared" si="8"/>
        <v>1.2189625137592255</v>
      </c>
      <c r="J176" s="22">
        <f t="shared" si="6"/>
        <v>0.59744132383213411</v>
      </c>
      <c r="K176" s="23" t="s">
        <v>544</v>
      </c>
    </row>
    <row r="177" spans="1:11" x14ac:dyDescent="0.25">
      <c r="A177" s="20" t="s">
        <v>24</v>
      </c>
      <c r="B177" s="34">
        <v>1.194056</v>
      </c>
      <c r="C177" s="34">
        <v>1.013455</v>
      </c>
      <c r="D177" s="34">
        <v>0.792489</v>
      </c>
      <c r="E177" s="34">
        <v>0.41700599999999999</v>
      </c>
      <c r="F177" s="34">
        <v>0.88834900000000006</v>
      </c>
      <c r="G177" s="34">
        <v>0.434917</v>
      </c>
      <c r="H177" s="34">
        <f t="shared" si="7"/>
        <v>1</v>
      </c>
      <c r="I177" s="34">
        <f t="shared" si="8"/>
        <v>0.58009066666666664</v>
      </c>
      <c r="J177" s="22">
        <f t="shared" si="6"/>
        <v>9.5253745344754698E-2</v>
      </c>
      <c r="K177" s="23" t="s">
        <v>544</v>
      </c>
    </row>
  </sheetData>
  <autoFilter ref="A2:A177" xr:uid="{FB46124C-5CB7-46A7-A31C-256B503FEDB4}"/>
  <mergeCells count="1">
    <mergeCell ref="A1:K1"/>
  </mergeCells>
  <phoneticPr fontId="18" type="noConversion"/>
  <pageMargins left="0.7" right="0.7" top="0.75" bottom="0.75" header="0.3" footer="0.3"/>
  <pageSetup paperSize="9" scale="91" fitToHeight="0"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0B345F-1804-4365-BF34-4FB9C3555AD7}">
  <sheetPr>
    <pageSetUpPr fitToPage="1"/>
  </sheetPr>
  <dimension ref="A1:AB94"/>
  <sheetViews>
    <sheetView zoomScaleNormal="100" workbookViewId="0">
      <selection sqref="A1:O1"/>
    </sheetView>
  </sheetViews>
  <sheetFormatPr defaultRowHeight="13.8" x14ac:dyDescent="0.25"/>
  <cols>
    <col min="1" max="1" width="16.88671875" style="2" bestFit="1" customWidth="1"/>
    <col min="2" max="3" width="7" style="3" bestFit="1" customWidth="1"/>
    <col min="4" max="4" width="7.33203125" style="3" bestFit="1" customWidth="1"/>
    <col min="5" max="5" width="7" style="3" bestFit="1" customWidth="1"/>
    <col min="6" max="7" width="9.5546875" style="3" bestFit="1" customWidth="1"/>
    <col min="8" max="11" width="7.6640625" style="3" bestFit="1" customWidth="1"/>
    <col min="12" max="12" width="15.88671875" style="3" bestFit="1" customWidth="1"/>
    <col min="13" max="13" width="14.44140625" style="3" bestFit="1" customWidth="1"/>
    <col min="14" max="14" width="8.77734375" style="3" bestFit="1" customWidth="1"/>
    <col min="15" max="15" width="21.109375" style="1" bestFit="1" customWidth="1"/>
    <col min="16" max="16384" width="8.88671875" style="1"/>
  </cols>
  <sheetData>
    <row r="1" spans="1:15" ht="51.6" customHeight="1" x14ac:dyDescent="0.25">
      <c r="A1" s="41" t="s">
        <v>1009</v>
      </c>
      <c r="B1" s="44"/>
      <c r="C1" s="44"/>
      <c r="D1" s="44"/>
      <c r="E1" s="44"/>
      <c r="F1" s="44"/>
      <c r="G1" s="44"/>
      <c r="H1" s="44"/>
      <c r="I1" s="44"/>
      <c r="J1" s="44"/>
      <c r="K1" s="44"/>
      <c r="L1" s="44"/>
      <c r="M1" s="44"/>
      <c r="N1" s="44"/>
      <c r="O1" s="45"/>
    </row>
    <row r="2" spans="1:15" x14ac:dyDescent="0.25">
      <c r="A2" s="17" t="s">
        <v>543</v>
      </c>
      <c r="B2" s="18" t="s">
        <v>536</v>
      </c>
      <c r="C2" s="18" t="s">
        <v>537</v>
      </c>
      <c r="D2" s="18" t="s">
        <v>538</v>
      </c>
      <c r="E2" s="18" t="s">
        <v>547</v>
      </c>
      <c r="F2" s="18" t="s">
        <v>548</v>
      </c>
      <c r="G2" s="18" t="s">
        <v>539</v>
      </c>
      <c r="H2" s="18" t="s">
        <v>540</v>
      </c>
      <c r="I2" s="18" t="s">
        <v>541</v>
      </c>
      <c r="J2" s="18" t="s">
        <v>549</v>
      </c>
      <c r="K2" s="18" t="s">
        <v>550</v>
      </c>
      <c r="L2" s="18" t="s">
        <v>551</v>
      </c>
      <c r="M2" s="18" t="s">
        <v>552</v>
      </c>
      <c r="N2" s="18" t="s">
        <v>542</v>
      </c>
      <c r="O2" s="30" t="s">
        <v>546</v>
      </c>
    </row>
    <row r="3" spans="1:15" x14ac:dyDescent="0.25">
      <c r="A3" s="20" t="s">
        <v>333</v>
      </c>
      <c r="B3" s="21">
        <v>0.5131078717170926</v>
      </c>
      <c r="C3" s="21">
        <v>0.56148628115286148</v>
      </c>
      <c r="D3" s="21">
        <v>1.4789610220539005</v>
      </c>
      <c r="E3" s="21">
        <v>0.903250307222072</v>
      </c>
      <c r="F3" s="21">
        <v>1.5431945178540731</v>
      </c>
      <c r="G3" s="21">
        <v>1.0495828745419036</v>
      </c>
      <c r="H3" s="21">
        <v>1.4714932857984808</v>
      </c>
      <c r="I3" s="21">
        <v>1.5898350197047784</v>
      </c>
      <c r="J3" s="21">
        <v>1.0579682054181436</v>
      </c>
      <c r="K3" s="21">
        <v>0.93442150599030926</v>
      </c>
      <c r="L3" s="21">
        <f>AVERAGE(B3:F3)</f>
        <v>1</v>
      </c>
      <c r="M3" s="21">
        <f>AVERAGE(G3:K3)</f>
        <v>1.2206601782907232</v>
      </c>
      <c r="N3" s="22">
        <f>_xlfn.T.TEST(B3:F3,G3:K3,2,2)</f>
        <v>0.41197587074786668</v>
      </c>
      <c r="O3" s="32" t="s">
        <v>544</v>
      </c>
    </row>
    <row r="4" spans="1:15" x14ac:dyDescent="0.25">
      <c r="A4" s="20" t="s">
        <v>327</v>
      </c>
      <c r="B4" s="21">
        <v>0.7982294693170956</v>
      </c>
      <c r="C4" s="21">
        <v>0.87055495132357852</v>
      </c>
      <c r="D4" s="21">
        <v>1.5433008273143269</v>
      </c>
      <c r="E4" s="21">
        <v>0.78791475204499895</v>
      </c>
      <c r="F4" s="21" t="s">
        <v>570</v>
      </c>
      <c r="G4" s="21">
        <v>1.5288305887680171</v>
      </c>
      <c r="H4" s="21">
        <v>2.6685079467627317</v>
      </c>
      <c r="I4" s="21">
        <v>1.1457796312268145</v>
      </c>
      <c r="J4" s="21">
        <v>1.605130982177762</v>
      </c>
      <c r="K4" s="21">
        <v>1.0763541937143559</v>
      </c>
      <c r="L4" s="21">
        <f t="shared" ref="L4:L67" si="0">AVERAGE(B4:F4)</f>
        <v>1</v>
      </c>
      <c r="M4" s="21">
        <f t="shared" ref="M4:M67" si="1">AVERAGE(G4:K4)</f>
        <v>1.604920668529936</v>
      </c>
      <c r="N4" s="22">
        <f t="shared" ref="N4:N66" si="2">_xlfn.T.TEST(B4:F4,G4:K4,2,2)</f>
        <v>0.1375100789985749</v>
      </c>
      <c r="O4" s="32" t="s">
        <v>544</v>
      </c>
    </row>
    <row r="5" spans="1:15" x14ac:dyDescent="0.25">
      <c r="A5" s="20" t="s">
        <v>228</v>
      </c>
      <c r="B5" s="21">
        <v>0.96069286453676705</v>
      </c>
      <c r="C5" s="21">
        <v>0.61819239747665777</v>
      </c>
      <c r="D5" s="21">
        <v>1.0359747250500164</v>
      </c>
      <c r="E5" s="21">
        <v>0.66791430874276281</v>
      </c>
      <c r="F5" s="21">
        <v>1.7172257041937957</v>
      </c>
      <c r="G5" s="21">
        <v>3.9836629097706808</v>
      </c>
      <c r="H5" s="21">
        <v>1.587771321805217</v>
      </c>
      <c r="I5" s="21">
        <v>1.0145487454778408</v>
      </c>
      <c r="J5" s="21">
        <v>1.2497694510415078</v>
      </c>
      <c r="K5" s="21">
        <v>0.87809077166312055</v>
      </c>
      <c r="L5" s="21">
        <f t="shared" si="0"/>
        <v>1</v>
      </c>
      <c r="M5" s="21">
        <f t="shared" si="1"/>
        <v>1.7427686399516733</v>
      </c>
      <c r="N5" s="22">
        <f t="shared" si="2"/>
        <v>0.25502912872920747</v>
      </c>
      <c r="O5" s="32" t="s">
        <v>544</v>
      </c>
    </row>
    <row r="6" spans="1:15" x14ac:dyDescent="0.25">
      <c r="A6" s="20" t="s">
        <v>96</v>
      </c>
      <c r="B6" s="21">
        <v>1.0560616914117755</v>
      </c>
      <c r="C6" s="21">
        <v>0.69405929121173382</v>
      </c>
      <c r="D6" s="21">
        <v>0.98950615067736625</v>
      </c>
      <c r="E6" s="21">
        <v>0.88489898571459791</v>
      </c>
      <c r="F6" s="21">
        <v>1.3754738809845262</v>
      </c>
      <c r="G6" s="21">
        <v>3.110985139050201</v>
      </c>
      <c r="H6" s="21">
        <v>2.3658416185354718</v>
      </c>
      <c r="I6" s="21">
        <v>3.1274173555425047</v>
      </c>
      <c r="J6" s="21">
        <v>2.5806719030376186</v>
      </c>
      <c r="K6" s="21">
        <v>2.2008200716353512</v>
      </c>
      <c r="L6" s="21">
        <f t="shared" si="0"/>
        <v>1</v>
      </c>
      <c r="M6" s="21">
        <f t="shared" si="1"/>
        <v>2.67714721756023</v>
      </c>
      <c r="N6" s="22">
        <f t="shared" si="2"/>
        <v>6.3321375740835458E-5</v>
      </c>
      <c r="O6" s="31" t="s">
        <v>545</v>
      </c>
    </row>
    <row r="7" spans="1:15" x14ac:dyDescent="0.25">
      <c r="A7" s="20" t="s">
        <v>113</v>
      </c>
      <c r="B7" s="21">
        <v>0.70552961451315344</v>
      </c>
      <c r="C7" s="21">
        <v>0.48830542800379362</v>
      </c>
      <c r="D7" s="21">
        <v>0.3750800659661826</v>
      </c>
      <c r="E7" s="21">
        <v>2.8377473787797918</v>
      </c>
      <c r="F7" s="21">
        <v>0.59333751273707791</v>
      </c>
      <c r="G7" s="21" t="s">
        <v>573</v>
      </c>
      <c r="H7" s="21">
        <v>0.54938632425101275</v>
      </c>
      <c r="I7" s="21">
        <v>0.31055754621723203</v>
      </c>
      <c r="J7" s="21">
        <v>1.5218221090012427</v>
      </c>
      <c r="K7" s="21">
        <v>1.1923658100907806</v>
      </c>
      <c r="L7" s="21">
        <f t="shared" si="0"/>
        <v>0.99999999999999978</v>
      </c>
      <c r="M7" s="21">
        <f t="shared" si="1"/>
        <v>0.89353294739006706</v>
      </c>
      <c r="N7" s="22">
        <f t="shared" si="2"/>
        <v>0.8594430794804987</v>
      </c>
      <c r="O7" s="32" t="s">
        <v>544</v>
      </c>
    </row>
    <row r="8" spans="1:15" x14ac:dyDescent="0.25">
      <c r="A8" s="20" t="s">
        <v>380</v>
      </c>
      <c r="B8" s="21">
        <v>0.3128891158571781</v>
      </c>
      <c r="C8" s="21">
        <v>0.6552851197265005</v>
      </c>
      <c r="D8" s="21">
        <v>2.2525911271823333</v>
      </c>
      <c r="E8" s="21">
        <v>0.54399803601207009</v>
      </c>
      <c r="F8" s="21">
        <v>1.2352366012219183</v>
      </c>
      <c r="G8" s="21">
        <v>0.68869522678647677</v>
      </c>
      <c r="H8" s="21">
        <v>0.48045582029697614</v>
      </c>
      <c r="I8" s="21">
        <v>0.66798645888603647</v>
      </c>
      <c r="J8" s="21">
        <v>1.3739800291440802</v>
      </c>
      <c r="K8" s="21">
        <v>0.61290634728384441</v>
      </c>
      <c r="L8" s="21">
        <f t="shared" si="0"/>
        <v>1</v>
      </c>
      <c r="M8" s="21">
        <f t="shared" si="1"/>
        <v>0.76480477647948286</v>
      </c>
      <c r="N8" s="22">
        <f t="shared" si="2"/>
        <v>0.55486682386951935</v>
      </c>
      <c r="O8" s="32" t="s">
        <v>544</v>
      </c>
    </row>
    <row r="9" spans="1:15" x14ac:dyDescent="0.25">
      <c r="A9" s="20" t="s">
        <v>383</v>
      </c>
      <c r="B9" s="21">
        <v>0.58909672925448453</v>
      </c>
      <c r="C9" s="21">
        <v>0.81051573034792934</v>
      </c>
      <c r="D9" s="21">
        <v>1.8001294616270054</v>
      </c>
      <c r="E9" s="21">
        <v>0.93053078584908078</v>
      </c>
      <c r="F9" s="21">
        <v>0.86972729292150008</v>
      </c>
      <c r="G9" s="21" t="s">
        <v>574</v>
      </c>
      <c r="H9" s="21">
        <v>1.6976643444567332</v>
      </c>
      <c r="I9" s="21">
        <v>1.9779493517180651</v>
      </c>
      <c r="J9" s="21">
        <v>1.2259297029217893</v>
      </c>
      <c r="K9" s="21">
        <v>1.3103803820026014</v>
      </c>
      <c r="L9" s="21">
        <f t="shared" si="0"/>
        <v>1</v>
      </c>
      <c r="M9" s="21">
        <f t="shared" si="1"/>
        <v>1.5529809452747971</v>
      </c>
      <c r="N9" s="22">
        <f t="shared" si="2"/>
        <v>9.0384410032513726E-2</v>
      </c>
      <c r="O9" s="32" t="s">
        <v>544</v>
      </c>
    </row>
    <row r="10" spans="1:15" x14ac:dyDescent="0.25">
      <c r="A10" s="20" t="s">
        <v>273</v>
      </c>
      <c r="B10" s="21">
        <v>1.055332429675172</v>
      </c>
      <c r="C10" s="21">
        <v>0.21971063774232208</v>
      </c>
      <c r="D10" s="21">
        <v>2.4988354682594403</v>
      </c>
      <c r="E10" s="21">
        <v>0.22612146432306593</v>
      </c>
      <c r="F10" s="21" t="s">
        <v>571</v>
      </c>
      <c r="G10" s="21">
        <v>0.67183061810172728</v>
      </c>
      <c r="H10" s="21">
        <v>0.47061019863641501</v>
      </c>
      <c r="I10" s="21">
        <v>0.75715242462781041</v>
      </c>
      <c r="J10" s="21">
        <v>2.042483688660349</v>
      </c>
      <c r="K10" s="21">
        <v>0.81937369693112272</v>
      </c>
      <c r="L10" s="21">
        <f t="shared" si="0"/>
        <v>1.0000000000000002</v>
      </c>
      <c r="M10" s="21">
        <f t="shared" si="1"/>
        <v>0.95229012539148494</v>
      </c>
      <c r="N10" s="22">
        <f t="shared" si="2"/>
        <v>0.93537033706736428</v>
      </c>
      <c r="O10" s="32" t="s">
        <v>544</v>
      </c>
    </row>
    <row r="11" spans="1:15" x14ac:dyDescent="0.25">
      <c r="A11" s="20" t="s">
        <v>264</v>
      </c>
      <c r="B11" s="21">
        <v>0.66821679701399639</v>
      </c>
      <c r="C11" s="21">
        <v>0.56506970379868282</v>
      </c>
      <c r="D11" s="21">
        <v>0.90536562134550669</v>
      </c>
      <c r="E11" s="21">
        <v>1.2379673198657668</v>
      </c>
      <c r="F11" s="21">
        <v>1.623380557976047</v>
      </c>
      <c r="G11" s="21">
        <v>4.1775303322915329</v>
      </c>
      <c r="H11" s="21">
        <v>1.5902789905203814</v>
      </c>
      <c r="I11" s="21">
        <v>4.5255332921568172</v>
      </c>
      <c r="J11" s="21">
        <v>3.2052175952185542</v>
      </c>
      <c r="K11" s="21">
        <v>3.3577452630946558</v>
      </c>
      <c r="L11" s="21">
        <f t="shared" si="0"/>
        <v>0.99999999999999978</v>
      </c>
      <c r="M11" s="21">
        <f t="shared" si="1"/>
        <v>3.3712610946563886</v>
      </c>
      <c r="N11" s="22">
        <f t="shared" si="2"/>
        <v>2.4361870158244388E-3</v>
      </c>
      <c r="O11" s="31" t="s">
        <v>545</v>
      </c>
    </row>
    <row r="12" spans="1:15" x14ac:dyDescent="0.25">
      <c r="A12" s="20" t="s">
        <v>472</v>
      </c>
      <c r="B12" s="21">
        <v>1.0859890000000001</v>
      </c>
      <c r="C12" s="21">
        <v>0.90556700000000001</v>
      </c>
      <c r="D12" s="21">
        <v>1.2704009999999999</v>
      </c>
      <c r="E12" s="21">
        <v>0.42755100000000001</v>
      </c>
      <c r="F12" s="21">
        <v>1.310492</v>
      </c>
      <c r="G12" s="21" t="s">
        <v>575</v>
      </c>
      <c r="H12" s="21">
        <v>6.6946110000000001</v>
      </c>
      <c r="I12" s="21">
        <v>4.2498860000000001</v>
      </c>
      <c r="J12" s="21">
        <v>3.7126860000000002</v>
      </c>
      <c r="K12" s="21">
        <v>3.6121379999999998</v>
      </c>
      <c r="L12" s="21">
        <f t="shared" si="0"/>
        <v>1</v>
      </c>
      <c r="M12" s="21">
        <f t="shared" si="1"/>
        <v>4.5673302499999995</v>
      </c>
      <c r="N12" s="22">
        <f>_xlfn.T.TEST(B12:F12,G12:K12,2,2)</f>
        <v>1.0058045857690428E-3</v>
      </c>
      <c r="O12" s="31" t="s">
        <v>545</v>
      </c>
    </row>
    <row r="13" spans="1:15" x14ac:dyDescent="0.25">
      <c r="A13" s="20" t="s">
        <v>157</v>
      </c>
      <c r="B13" s="21">
        <v>0.73233944666995343</v>
      </c>
      <c r="C13" s="21">
        <v>1.5771639838569527</v>
      </c>
      <c r="D13" s="21">
        <v>1.1349209085284515</v>
      </c>
      <c r="E13" s="21">
        <v>0.43125735495002143</v>
      </c>
      <c r="F13" s="21">
        <v>1.12431830599462</v>
      </c>
      <c r="G13" s="21">
        <v>0.11556789302037404</v>
      </c>
      <c r="H13" s="21">
        <v>3.5667029421597696</v>
      </c>
      <c r="I13" s="21">
        <v>1.6780755576193811</v>
      </c>
      <c r="J13" s="21">
        <v>1.3797866284523279</v>
      </c>
      <c r="K13" s="21">
        <v>0.97184974430179405</v>
      </c>
      <c r="L13" s="21">
        <f t="shared" si="0"/>
        <v>0.99999999999999978</v>
      </c>
      <c r="M13" s="21">
        <f t="shared" si="1"/>
        <v>1.5423965531107293</v>
      </c>
      <c r="N13" s="22">
        <f t="shared" si="2"/>
        <v>0.3944621896722984</v>
      </c>
      <c r="O13" s="32" t="s">
        <v>544</v>
      </c>
    </row>
    <row r="14" spans="1:15" x14ac:dyDescent="0.25">
      <c r="A14" s="20" t="s">
        <v>175</v>
      </c>
      <c r="B14" s="21">
        <v>0.22886313634740543</v>
      </c>
      <c r="C14" s="21">
        <v>0.34883286189839802</v>
      </c>
      <c r="D14" s="21">
        <v>0.5727078658183401</v>
      </c>
      <c r="E14" s="21">
        <v>0.57382533995971596</v>
      </c>
      <c r="F14" s="21">
        <v>3.2757707959761402</v>
      </c>
      <c r="G14" s="21" t="s">
        <v>576</v>
      </c>
      <c r="H14" s="21">
        <v>2.266330858683212</v>
      </c>
      <c r="I14" s="21">
        <v>1.2005393649526279</v>
      </c>
      <c r="J14" s="21">
        <v>2.4718280270806861</v>
      </c>
      <c r="K14" s="21">
        <v>1.0712885313872591</v>
      </c>
      <c r="L14" s="21">
        <f t="shared" si="0"/>
        <v>1</v>
      </c>
      <c r="M14" s="21">
        <f t="shared" si="1"/>
        <v>1.752496695525946</v>
      </c>
      <c r="N14" s="22">
        <f t="shared" si="2"/>
        <v>0.33204505906768117</v>
      </c>
      <c r="O14" s="32" t="s">
        <v>544</v>
      </c>
    </row>
    <row r="15" spans="1:15" x14ac:dyDescent="0.25">
      <c r="A15" s="20" t="s">
        <v>279</v>
      </c>
      <c r="B15" s="21">
        <v>0.16981046926133025</v>
      </c>
      <c r="C15" s="21">
        <v>0.34581853082714864</v>
      </c>
      <c r="D15" s="21">
        <v>2.2919124574174417</v>
      </c>
      <c r="E15" s="21">
        <v>0.40972688557548159</v>
      </c>
      <c r="F15" s="21">
        <v>1.7827316569185978</v>
      </c>
      <c r="G15" s="21">
        <v>0.38898631574878029</v>
      </c>
      <c r="H15" s="21">
        <v>0.43335172173645564</v>
      </c>
      <c r="I15" s="21">
        <v>0.48384282263774286</v>
      </c>
      <c r="J15" s="21">
        <v>0.80741933950338618</v>
      </c>
      <c r="K15" s="21">
        <v>0.59468295685176997</v>
      </c>
      <c r="L15" s="21">
        <f t="shared" si="0"/>
        <v>1</v>
      </c>
      <c r="M15" s="21">
        <f t="shared" si="1"/>
        <v>0.54165663129562702</v>
      </c>
      <c r="N15" s="22">
        <f t="shared" si="2"/>
        <v>0.32725284871258098</v>
      </c>
      <c r="O15" s="32" t="s">
        <v>544</v>
      </c>
    </row>
    <row r="16" spans="1:15" x14ac:dyDescent="0.25">
      <c r="A16" s="20" t="s">
        <v>484</v>
      </c>
      <c r="B16" s="21">
        <v>1.0040719429251086</v>
      </c>
      <c r="C16" s="21">
        <v>0.87603441769053569</v>
      </c>
      <c r="D16" s="21">
        <v>0.33930584066301034</v>
      </c>
      <c r="E16" s="21">
        <v>1.903635574807605</v>
      </c>
      <c r="F16" s="21">
        <v>0.87695222391374039</v>
      </c>
      <c r="G16" s="21" t="s">
        <v>577</v>
      </c>
      <c r="H16" s="21">
        <v>2.6204587846445659</v>
      </c>
      <c r="I16" s="21">
        <v>3.4697565290401635</v>
      </c>
      <c r="J16" s="21">
        <v>2.2779319808959255</v>
      </c>
      <c r="K16" s="21">
        <v>1.7742379419714978</v>
      </c>
      <c r="L16" s="21">
        <f t="shared" si="0"/>
        <v>1</v>
      </c>
      <c r="M16" s="21">
        <f t="shared" si="1"/>
        <v>2.5355963091380382</v>
      </c>
      <c r="N16" s="22">
        <f t="shared" si="2"/>
        <v>8.5863587328365906E-3</v>
      </c>
      <c r="O16" s="31" t="s">
        <v>545</v>
      </c>
    </row>
    <row r="17" spans="1:15" x14ac:dyDescent="0.25">
      <c r="A17" s="20" t="s">
        <v>77</v>
      </c>
      <c r="B17" s="21">
        <v>0.41374316853281207</v>
      </c>
      <c r="C17" s="21">
        <v>0.38685631221479888</v>
      </c>
      <c r="D17" s="21">
        <v>0.71181728168991043</v>
      </c>
      <c r="E17" s="21">
        <v>1.0946684830847635</v>
      </c>
      <c r="F17" s="21">
        <v>2.3929147544777152</v>
      </c>
      <c r="G17" s="21" t="s">
        <v>578</v>
      </c>
      <c r="H17" s="21">
        <v>1.1102900141956935</v>
      </c>
      <c r="I17" s="21">
        <v>2.0425838516342845</v>
      </c>
      <c r="J17" s="21">
        <v>2.2925342758674767</v>
      </c>
      <c r="K17" s="21">
        <v>2.5468169861523031</v>
      </c>
      <c r="L17" s="21">
        <f t="shared" si="0"/>
        <v>1</v>
      </c>
      <c r="M17" s="21">
        <f t="shared" si="1"/>
        <v>1.9980562819624392</v>
      </c>
      <c r="N17" s="22">
        <f t="shared" si="2"/>
        <v>8.7445579878342436E-2</v>
      </c>
      <c r="O17" s="32" t="s">
        <v>544</v>
      </c>
    </row>
    <row r="18" spans="1:15" x14ac:dyDescent="0.25">
      <c r="A18" s="20" t="s">
        <v>142</v>
      </c>
      <c r="B18" s="21">
        <v>1.0000269162368647</v>
      </c>
      <c r="C18" s="21">
        <v>0.60866548321940983</v>
      </c>
      <c r="D18" s="21">
        <v>1.1833941079653545</v>
      </c>
      <c r="E18" s="21">
        <v>1.2079134925783703</v>
      </c>
      <c r="F18" s="21" t="s">
        <v>572</v>
      </c>
      <c r="G18" s="21">
        <v>2.1551177594138857</v>
      </c>
      <c r="H18" s="21">
        <v>1.2327128188543337</v>
      </c>
      <c r="I18" s="21">
        <v>0.99152573413786338</v>
      </c>
      <c r="J18" s="21">
        <v>2.2707508189200358</v>
      </c>
      <c r="K18" s="21">
        <v>2.0927118352999234</v>
      </c>
      <c r="L18" s="21">
        <f t="shared" si="0"/>
        <v>0.99999999999999978</v>
      </c>
      <c r="M18" s="21">
        <f t="shared" si="1"/>
        <v>1.7485637933252083</v>
      </c>
      <c r="N18" s="22">
        <f t="shared" si="2"/>
        <v>5.3742034905322672E-2</v>
      </c>
      <c r="O18" s="32" t="s">
        <v>544</v>
      </c>
    </row>
    <row r="19" spans="1:15" x14ac:dyDescent="0.25">
      <c r="A19" s="20" t="s">
        <v>490</v>
      </c>
      <c r="B19" s="21">
        <v>0.83404205735626313</v>
      </c>
      <c r="C19" s="21">
        <v>0.54920902763740198</v>
      </c>
      <c r="D19" s="21">
        <v>1.0125168373530145</v>
      </c>
      <c r="E19" s="21">
        <v>1.7016793773992815</v>
      </c>
      <c r="F19" s="21">
        <v>0.90255270025403878</v>
      </c>
      <c r="G19" s="21" t="s">
        <v>579</v>
      </c>
      <c r="H19" s="21">
        <v>4.3984914444076857</v>
      </c>
      <c r="I19" s="21">
        <v>4.6039998681014893</v>
      </c>
      <c r="J19" s="21">
        <v>3.3239573227042989</v>
      </c>
      <c r="K19" s="21">
        <v>2.7213669085852796</v>
      </c>
      <c r="L19" s="21">
        <f t="shared" si="0"/>
        <v>0.99999999999999978</v>
      </c>
      <c r="M19" s="21">
        <f t="shared" si="1"/>
        <v>3.7619538859496884</v>
      </c>
      <c r="N19" s="22">
        <f t="shared" si="2"/>
        <v>4.6050513096841238E-4</v>
      </c>
      <c r="O19" s="31" t="s">
        <v>545</v>
      </c>
    </row>
    <row r="20" spans="1:15" x14ac:dyDescent="0.25">
      <c r="A20" s="20" t="s">
        <v>258</v>
      </c>
      <c r="B20" s="21">
        <v>0.57650217602300968</v>
      </c>
      <c r="C20" s="21">
        <v>0.77436702038233141</v>
      </c>
      <c r="D20" s="21">
        <v>1.2131351693444277</v>
      </c>
      <c r="E20" s="21">
        <v>0.60902612428146763</v>
      </c>
      <c r="F20" s="21">
        <v>1.8269695099687639</v>
      </c>
      <c r="G20" s="21">
        <v>2.0692012806019586</v>
      </c>
      <c r="H20" s="21">
        <v>1.5882434886457115</v>
      </c>
      <c r="I20" s="21">
        <v>1.4825617274994327</v>
      </c>
      <c r="J20" s="21">
        <v>1.1652440809218303</v>
      </c>
      <c r="K20" s="21">
        <v>1.1019249589584252</v>
      </c>
      <c r="L20" s="21">
        <f t="shared" si="0"/>
        <v>1.0000000000000002</v>
      </c>
      <c r="M20" s="21">
        <f t="shared" si="1"/>
        <v>1.4814351073254717</v>
      </c>
      <c r="N20" s="22">
        <f t="shared" si="2"/>
        <v>0.13861423083720917</v>
      </c>
      <c r="O20" s="32" t="s">
        <v>544</v>
      </c>
    </row>
    <row r="21" spans="1:15" x14ac:dyDescent="0.25">
      <c r="A21" s="20" t="s">
        <v>44</v>
      </c>
      <c r="B21" s="21">
        <v>0.33484202624992604</v>
      </c>
      <c r="C21" s="21">
        <v>0.30419985058915122</v>
      </c>
      <c r="D21" s="21">
        <v>0.90653062627329373</v>
      </c>
      <c r="E21" s="21">
        <v>0.25088938860976828</v>
      </c>
      <c r="F21" s="21">
        <v>3.2035381082778609</v>
      </c>
      <c r="G21" s="21">
        <v>0.24016867881655488</v>
      </c>
      <c r="H21" s="21">
        <v>0.62233616542898729</v>
      </c>
      <c r="I21" s="21">
        <v>0.57070012097527434</v>
      </c>
      <c r="J21" s="21">
        <v>0.4146562031392792</v>
      </c>
      <c r="K21" s="21">
        <v>0.61081848295246044</v>
      </c>
      <c r="L21" s="21">
        <f t="shared" si="0"/>
        <v>1</v>
      </c>
      <c r="M21" s="21">
        <f t="shared" si="1"/>
        <v>0.49173593026251117</v>
      </c>
      <c r="N21" s="22">
        <f t="shared" si="2"/>
        <v>0.39721943258999248</v>
      </c>
      <c r="O21" s="32" t="s">
        <v>544</v>
      </c>
    </row>
    <row r="22" spans="1:15" x14ac:dyDescent="0.25">
      <c r="A22" s="20" t="s">
        <v>270</v>
      </c>
      <c r="B22" s="21">
        <v>0.38225962851781825</v>
      </c>
      <c r="C22" s="21">
        <v>0.25752203720825645</v>
      </c>
      <c r="D22" s="21">
        <v>2.0519203700471307</v>
      </c>
      <c r="E22" s="21">
        <v>0.52042020047452653</v>
      </c>
      <c r="F22" s="21">
        <v>1.7878777637522678</v>
      </c>
      <c r="G22" s="21">
        <v>0.90830521003867326</v>
      </c>
      <c r="H22" s="21">
        <v>0.82734947306292006</v>
      </c>
      <c r="I22" s="21">
        <v>0.74930788487931954</v>
      </c>
      <c r="J22" s="21">
        <v>0.83357448736893269</v>
      </c>
      <c r="K22" s="21">
        <v>2.0538311582028115</v>
      </c>
      <c r="L22" s="21">
        <f t="shared" si="0"/>
        <v>0.99999999999999978</v>
      </c>
      <c r="M22" s="21">
        <f t="shared" si="1"/>
        <v>1.0744736427105315</v>
      </c>
      <c r="N22" s="22">
        <f t="shared" si="2"/>
        <v>0.87345628545333043</v>
      </c>
      <c r="O22" s="32" t="s">
        <v>544</v>
      </c>
    </row>
    <row r="23" spans="1:15" x14ac:dyDescent="0.25">
      <c r="A23" s="20" t="s">
        <v>181</v>
      </c>
      <c r="B23" s="21">
        <v>0.38388275465996868</v>
      </c>
      <c r="C23" s="21">
        <v>0.69315974776877431</v>
      </c>
      <c r="D23" s="21">
        <v>1.3922186521380928</v>
      </c>
      <c r="E23" s="21">
        <v>0.35904112141638073</v>
      </c>
      <c r="F23" s="21">
        <v>2.1716977240167838</v>
      </c>
      <c r="G23" s="21">
        <v>1.3572884581862517</v>
      </c>
      <c r="H23" s="21">
        <v>1.1009827529165537</v>
      </c>
      <c r="I23" s="21">
        <v>0.37136717938387015</v>
      </c>
      <c r="J23" s="21">
        <v>1.4799272206343914</v>
      </c>
      <c r="K23" s="21">
        <v>0.78974173100576195</v>
      </c>
      <c r="L23" s="21">
        <f t="shared" si="0"/>
        <v>1.0000000000000002</v>
      </c>
      <c r="M23" s="21">
        <f t="shared" si="1"/>
        <v>1.0198614684253657</v>
      </c>
      <c r="N23" s="22">
        <f t="shared" si="2"/>
        <v>0.96171649068744891</v>
      </c>
      <c r="O23" s="32" t="s">
        <v>544</v>
      </c>
    </row>
    <row r="24" spans="1:15" x14ac:dyDescent="0.25">
      <c r="A24" s="20" t="s">
        <v>59</v>
      </c>
      <c r="B24" s="21">
        <v>0.66859412829616094</v>
      </c>
      <c r="C24" s="21">
        <v>0.14855627738342414</v>
      </c>
      <c r="D24" s="21">
        <v>0.82922069241723628</v>
      </c>
      <c r="E24" s="21">
        <v>1.3279474142281242</v>
      </c>
      <c r="F24" s="21">
        <v>2.0256814876750551</v>
      </c>
      <c r="G24" s="21" t="s">
        <v>580</v>
      </c>
      <c r="H24" s="21">
        <v>5.0575988636845342</v>
      </c>
      <c r="I24" s="21">
        <v>2.7578839239343629</v>
      </c>
      <c r="J24" s="21">
        <v>5.86983870610662</v>
      </c>
      <c r="K24" s="21">
        <v>2.2142939314739265</v>
      </c>
      <c r="L24" s="21">
        <f t="shared" si="0"/>
        <v>1</v>
      </c>
      <c r="M24" s="21">
        <f t="shared" si="1"/>
        <v>3.9749038562998611</v>
      </c>
      <c r="N24" s="22">
        <f t="shared" si="2"/>
        <v>1.0265642029302293E-2</v>
      </c>
      <c r="O24" s="31" t="s">
        <v>545</v>
      </c>
    </row>
    <row r="25" spans="1:15" x14ac:dyDescent="0.25">
      <c r="A25" s="20" t="s">
        <v>160</v>
      </c>
      <c r="B25" s="21">
        <v>0.81678949209221341</v>
      </c>
      <c r="C25" s="21">
        <v>2.1518264545527304</v>
      </c>
      <c r="D25" s="21">
        <v>0.58927946014135535</v>
      </c>
      <c r="E25" s="21">
        <v>1.0847607882001054</v>
      </c>
      <c r="F25" s="21">
        <v>0.35734380501359553</v>
      </c>
      <c r="G25" s="21">
        <v>0.38235523317446535</v>
      </c>
      <c r="H25" s="21">
        <v>1.0580409102877892</v>
      </c>
      <c r="I25" s="21">
        <v>0.64797008930553834</v>
      </c>
      <c r="J25" s="21">
        <v>0.81437209625966556</v>
      </c>
      <c r="K25" s="21">
        <v>0.79913421370000115</v>
      </c>
      <c r="L25" s="21">
        <f t="shared" si="0"/>
        <v>1</v>
      </c>
      <c r="M25" s="21">
        <f t="shared" si="1"/>
        <v>0.74037450854549192</v>
      </c>
      <c r="N25" s="22">
        <f t="shared" si="2"/>
        <v>0.45586510148674542</v>
      </c>
      <c r="O25" s="32" t="s">
        <v>544</v>
      </c>
    </row>
    <row r="26" spans="1:15" x14ac:dyDescent="0.25">
      <c r="A26" s="20" t="s">
        <v>448</v>
      </c>
      <c r="B26" s="21">
        <v>0.19032223884379892</v>
      </c>
      <c r="C26" s="21">
        <v>0.40842274041613807</v>
      </c>
      <c r="D26" s="21">
        <v>2.824113876179231</v>
      </c>
      <c r="E26" s="21">
        <v>0.46991688257552039</v>
      </c>
      <c r="F26" s="21">
        <v>1.1072242619853119</v>
      </c>
      <c r="G26" s="21">
        <v>0.8853799120231729</v>
      </c>
      <c r="H26" s="21">
        <v>0.6289346239450565</v>
      </c>
      <c r="I26" s="21">
        <v>0.63609711208238706</v>
      </c>
      <c r="J26" s="21">
        <v>1.0411730808635662</v>
      </c>
      <c r="K26" s="21">
        <v>0.84494338437648397</v>
      </c>
      <c r="L26" s="21">
        <f t="shared" si="0"/>
        <v>1</v>
      </c>
      <c r="M26" s="21">
        <f t="shared" si="1"/>
        <v>0.80730562265813344</v>
      </c>
      <c r="N26" s="22">
        <f t="shared" si="2"/>
        <v>0.70284495055147445</v>
      </c>
      <c r="O26" s="32" t="s">
        <v>544</v>
      </c>
    </row>
    <row r="27" spans="1:15" x14ac:dyDescent="0.25">
      <c r="A27" s="20" t="s">
        <v>306</v>
      </c>
      <c r="B27" s="21">
        <v>0.31052632192337909</v>
      </c>
      <c r="C27" s="21">
        <v>0.48926967855169246</v>
      </c>
      <c r="D27" s="21">
        <v>0.34348602693059027</v>
      </c>
      <c r="E27" s="21">
        <v>0.24754672670506314</v>
      </c>
      <c r="F27" s="21">
        <v>3.6091712458892751</v>
      </c>
      <c r="G27" s="21">
        <v>1.7697214354443898</v>
      </c>
      <c r="H27" s="21">
        <v>0.99773321917389224</v>
      </c>
      <c r="I27" s="21">
        <v>0.51935770151862515</v>
      </c>
      <c r="J27" s="21">
        <v>0.48488008117275327</v>
      </c>
      <c r="K27" s="21">
        <v>0.5630084780422826</v>
      </c>
      <c r="L27" s="21">
        <f t="shared" si="0"/>
        <v>1</v>
      </c>
      <c r="M27" s="21">
        <f t="shared" si="1"/>
        <v>0.86694018307038867</v>
      </c>
      <c r="N27" s="22">
        <f t="shared" si="2"/>
        <v>0.85347799570679639</v>
      </c>
      <c r="O27" s="32" t="s">
        <v>544</v>
      </c>
    </row>
    <row r="28" spans="1:15" x14ac:dyDescent="0.25">
      <c r="A28" s="20" t="s">
        <v>285</v>
      </c>
      <c r="B28" s="21">
        <v>0.12700551119363812</v>
      </c>
      <c r="C28" s="21">
        <v>0.40321640408509557</v>
      </c>
      <c r="D28" s="21">
        <v>1.1544507703563891</v>
      </c>
      <c r="E28" s="21">
        <v>0.28663527342703571</v>
      </c>
      <c r="F28" s="21">
        <v>3.0286920409378415</v>
      </c>
      <c r="G28" s="21">
        <v>0.97188545955151096</v>
      </c>
      <c r="H28" s="21">
        <v>0.33520199965100689</v>
      </c>
      <c r="I28" s="21">
        <v>0.47123333513569482</v>
      </c>
      <c r="J28" s="21">
        <v>0.79853070396923853</v>
      </c>
      <c r="K28" s="21">
        <v>0.40543588597938285</v>
      </c>
      <c r="L28" s="21">
        <f t="shared" si="0"/>
        <v>1</v>
      </c>
      <c r="M28" s="21">
        <f t="shared" si="1"/>
        <v>0.59645747685736683</v>
      </c>
      <c r="N28" s="22">
        <f t="shared" si="2"/>
        <v>0.48472487817325705</v>
      </c>
      <c r="O28" s="32" t="s">
        <v>544</v>
      </c>
    </row>
    <row r="29" spans="1:15" x14ac:dyDescent="0.25">
      <c r="A29" s="20" t="s">
        <v>255</v>
      </c>
      <c r="B29" s="21">
        <v>0.42459554464760901</v>
      </c>
      <c r="C29" s="21">
        <v>0.79294787952262635</v>
      </c>
      <c r="D29" s="21">
        <v>2.1835316202048718</v>
      </c>
      <c r="E29" s="21">
        <v>0.5566563797543862</v>
      </c>
      <c r="F29" s="21">
        <v>1.0422685758705066</v>
      </c>
      <c r="G29" s="21">
        <v>1.1745146494917573</v>
      </c>
      <c r="H29" s="21">
        <v>0.4186343562170643</v>
      </c>
      <c r="I29" s="21">
        <v>1.2121653023587164</v>
      </c>
      <c r="J29" s="21">
        <v>1.5473254286662117</v>
      </c>
      <c r="K29" s="21">
        <v>2.1630708511928183</v>
      </c>
      <c r="L29" s="21">
        <f t="shared" si="0"/>
        <v>1</v>
      </c>
      <c r="M29" s="21">
        <f t="shared" si="1"/>
        <v>1.3031421175853137</v>
      </c>
      <c r="N29" s="22">
        <f t="shared" si="2"/>
        <v>0.49402238974180113</v>
      </c>
      <c r="O29" s="32" t="s">
        <v>544</v>
      </c>
    </row>
    <row r="30" spans="1:15" x14ac:dyDescent="0.25">
      <c r="A30" s="20" t="s">
        <v>163</v>
      </c>
      <c r="B30" s="21">
        <v>0.17736674254141108</v>
      </c>
      <c r="C30" s="21">
        <v>0.21458962204819221</v>
      </c>
      <c r="D30" s="21">
        <v>0.28979975726492446</v>
      </c>
      <c r="E30" s="21">
        <v>0.38617476673013434</v>
      </c>
      <c r="F30" s="21">
        <v>3.9320691114153385</v>
      </c>
      <c r="G30" s="21">
        <v>2.5161737316406838</v>
      </c>
      <c r="H30" s="21">
        <v>0.30892301193375177</v>
      </c>
      <c r="I30" s="21">
        <v>0.58943501784112295</v>
      </c>
      <c r="J30" s="21">
        <v>0.8506550937081494</v>
      </c>
      <c r="K30" s="21">
        <v>0.58363001679479432</v>
      </c>
      <c r="L30" s="21">
        <f t="shared" si="0"/>
        <v>1.0000000000000002</v>
      </c>
      <c r="M30" s="21">
        <f t="shared" si="1"/>
        <v>0.96976337438370042</v>
      </c>
      <c r="N30" s="22">
        <f t="shared" si="2"/>
        <v>0.97196408022570924</v>
      </c>
      <c r="O30" s="32" t="s">
        <v>544</v>
      </c>
    </row>
    <row r="31" spans="1:15" x14ac:dyDescent="0.25">
      <c r="A31" s="20" t="s">
        <v>105</v>
      </c>
      <c r="B31" s="21">
        <v>0.90570387943468134</v>
      </c>
      <c r="C31" s="21">
        <v>1.218704318932724</v>
      </c>
      <c r="D31" s="21">
        <v>0.5552933640098261</v>
      </c>
      <c r="E31" s="21">
        <v>1.5321851087664966</v>
      </c>
      <c r="F31" s="21">
        <v>0.78811332885627183</v>
      </c>
      <c r="G31" s="21" t="s">
        <v>581</v>
      </c>
      <c r="H31" s="21">
        <v>3.6210849969399721</v>
      </c>
      <c r="I31" s="21">
        <v>3.6347444650545642</v>
      </c>
      <c r="J31" s="21">
        <v>3.4008317242071731</v>
      </c>
      <c r="K31" s="21">
        <v>3.0926146508011061</v>
      </c>
      <c r="L31" s="21">
        <f t="shared" si="0"/>
        <v>1</v>
      </c>
      <c r="M31" s="21">
        <f t="shared" si="1"/>
        <v>3.4373189592507041</v>
      </c>
      <c r="N31" s="22">
        <f t="shared" si="2"/>
        <v>1.1971782331719751E-5</v>
      </c>
      <c r="O31" s="31" t="s">
        <v>545</v>
      </c>
    </row>
    <row r="32" spans="1:15" x14ac:dyDescent="0.25">
      <c r="A32" s="20" t="s">
        <v>416</v>
      </c>
      <c r="B32" s="21">
        <v>0.36208027368064927</v>
      </c>
      <c r="C32" s="21">
        <v>0.54693297607669</v>
      </c>
      <c r="D32" s="21">
        <v>2.2120029316622283</v>
      </c>
      <c r="E32" s="21">
        <v>0.79309772065260387</v>
      </c>
      <c r="F32" s="21">
        <v>1.0858860979278291</v>
      </c>
      <c r="G32" s="21">
        <v>1.1783315766319649</v>
      </c>
      <c r="H32" s="21">
        <v>0.94928972945327961</v>
      </c>
      <c r="I32" s="21">
        <v>1.0573380627968292</v>
      </c>
      <c r="J32" s="21">
        <v>1.7160032260554494</v>
      </c>
      <c r="K32" s="21">
        <v>1.0684842879421583</v>
      </c>
      <c r="L32" s="21">
        <f t="shared" si="0"/>
        <v>1</v>
      </c>
      <c r="M32" s="21">
        <f t="shared" si="1"/>
        <v>1.1938893765759364</v>
      </c>
      <c r="N32" s="22">
        <f t="shared" si="2"/>
        <v>0.5982665523509505</v>
      </c>
      <c r="O32" s="32" t="s">
        <v>544</v>
      </c>
    </row>
    <row r="33" spans="1:15" x14ac:dyDescent="0.25">
      <c r="A33" s="20" t="s">
        <v>210</v>
      </c>
      <c r="B33" s="21">
        <v>0.89861411050566886</v>
      </c>
      <c r="C33" s="21">
        <v>0.5423852860801226</v>
      </c>
      <c r="D33" s="21">
        <v>0.26165580613433004</v>
      </c>
      <c r="E33" s="21">
        <v>1.0298241060717352</v>
      </c>
      <c r="F33" s="21">
        <v>2.2675206912081438</v>
      </c>
      <c r="G33" s="21">
        <v>8.7503831633740834</v>
      </c>
      <c r="H33" s="21">
        <v>3.4531865966446329</v>
      </c>
      <c r="I33" s="21">
        <v>2.7936661994627547</v>
      </c>
      <c r="J33" s="21">
        <v>2.7687658758312579</v>
      </c>
      <c r="K33" s="21">
        <v>2.6207099453439522</v>
      </c>
      <c r="L33" s="21">
        <f t="shared" si="0"/>
        <v>1</v>
      </c>
      <c r="M33" s="21">
        <f t="shared" si="1"/>
        <v>4.0773423561313367</v>
      </c>
      <c r="N33" s="22">
        <f t="shared" si="2"/>
        <v>3.641367323915911E-2</v>
      </c>
      <c r="O33" s="31" t="s">
        <v>545</v>
      </c>
    </row>
    <row r="34" spans="1:15" x14ac:dyDescent="0.25">
      <c r="A34" s="20" t="s">
        <v>315</v>
      </c>
      <c r="B34" s="21">
        <v>0.24481076321531484</v>
      </c>
      <c r="C34" s="21">
        <v>0.53404010808383628</v>
      </c>
      <c r="D34" s="21">
        <v>0.8996818048098103</v>
      </c>
      <c r="E34" s="21">
        <v>0.91606606310121375</v>
      </c>
      <c r="F34" s="21">
        <v>2.4054012607898252</v>
      </c>
      <c r="G34" s="21">
        <v>5.7610750501036696</v>
      </c>
      <c r="H34" s="21">
        <v>1.9346863182182035</v>
      </c>
      <c r="I34" s="21">
        <v>1.9519663775344367</v>
      </c>
      <c r="J34" s="21">
        <v>3.5076504455178834</v>
      </c>
      <c r="K34" s="21">
        <v>1.2010220414889128</v>
      </c>
      <c r="L34" s="21">
        <f t="shared" si="0"/>
        <v>1</v>
      </c>
      <c r="M34" s="21">
        <f t="shared" si="1"/>
        <v>2.8712800465726209</v>
      </c>
      <c r="N34" s="22">
        <f t="shared" si="2"/>
        <v>7.0122204797486737E-2</v>
      </c>
      <c r="O34" s="32" t="s">
        <v>544</v>
      </c>
    </row>
    <row r="35" spans="1:15" x14ac:dyDescent="0.25">
      <c r="A35" s="20" t="s">
        <v>309</v>
      </c>
      <c r="B35" s="21">
        <v>2.6559879939025843</v>
      </c>
      <c r="C35" s="21">
        <v>0.79807934499285238</v>
      </c>
      <c r="D35" s="21">
        <v>0.49231115522219987</v>
      </c>
      <c r="E35" s="21">
        <v>0.32269869480027158</v>
      </c>
      <c r="F35" s="21">
        <v>0.73092281108209189</v>
      </c>
      <c r="G35" s="21">
        <v>2.2505764213210901</v>
      </c>
      <c r="H35" s="21">
        <v>1.8406511591056574</v>
      </c>
      <c r="I35" s="21">
        <v>2.1454720620013568</v>
      </c>
      <c r="J35" s="21">
        <v>0.76133221120760808</v>
      </c>
      <c r="K35" s="21">
        <v>4.8589878467104715</v>
      </c>
      <c r="L35" s="21">
        <f t="shared" si="0"/>
        <v>1</v>
      </c>
      <c r="M35" s="21">
        <f t="shared" si="1"/>
        <v>2.3714039400692366</v>
      </c>
      <c r="N35" s="22">
        <f t="shared" si="2"/>
        <v>0.12355600820335293</v>
      </c>
      <c r="O35" s="32" t="s">
        <v>544</v>
      </c>
    </row>
    <row r="36" spans="1:15" x14ac:dyDescent="0.25">
      <c r="A36" s="20" t="s">
        <v>71</v>
      </c>
      <c r="B36" s="21">
        <v>1.6639832512755515</v>
      </c>
      <c r="C36" s="21">
        <v>0.47901239958830755</v>
      </c>
      <c r="D36" s="21">
        <v>0.63010164432335991</v>
      </c>
      <c r="E36" s="21">
        <v>0.1764172308177277</v>
      </c>
      <c r="F36" s="21">
        <v>2.0504854739950535</v>
      </c>
      <c r="G36" s="21" t="s">
        <v>582</v>
      </c>
      <c r="H36" s="21">
        <v>3.4622822323447626</v>
      </c>
      <c r="I36" s="21">
        <v>2.5091562626560249</v>
      </c>
      <c r="J36" s="21">
        <v>0.87831381434370459</v>
      </c>
      <c r="K36" s="21">
        <v>2.4413642939938933</v>
      </c>
      <c r="L36" s="21">
        <f t="shared" si="0"/>
        <v>1</v>
      </c>
      <c r="M36" s="21">
        <f t="shared" si="1"/>
        <v>2.3227791508345965</v>
      </c>
      <c r="N36" s="22">
        <f t="shared" si="2"/>
        <v>7.1881754237849593E-2</v>
      </c>
      <c r="O36" s="32" t="s">
        <v>544</v>
      </c>
    </row>
    <row r="37" spans="1:15" x14ac:dyDescent="0.25">
      <c r="A37" s="20" t="s">
        <v>33</v>
      </c>
      <c r="B37" s="21">
        <v>0.33959008698768928</v>
      </c>
      <c r="C37" s="21">
        <v>0.26840278751786695</v>
      </c>
      <c r="D37" s="21">
        <v>2.843765184379988</v>
      </c>
      <c r="E37" s="21">
        <v>0.56025687935184909</v>
      </c>
      <c r="F37" s="21">
        <v>0.9879850617626067</v>
      </c>
      <c r="G37" s="21">
        <v>0.75106193570472946</v>
      </c>
      <c r="H37" s="21">
        <v>0.32698136742495881</v>
      </c>
      <c r="I37" s="21">
        <v>0.42518570319062232</v>
      </c>
      <c r="J37" s="21">
        <v>0.96276712477781523</v>
      </c>
      <c r="K37" s="21">
        <v>0.4661973300183444</v>
      </c>
      <c r="L37" s="21">
        <f t="shared" si="0"/>
        <v>1</v>
      </c>
      <c r="M37" s="21">
        <f t="shared" si="1"/>
        <v>0.58643869222329403</v>
      </c>
      <c r="N37" s="22">
        <f t="shared" si="2"/>
        <v>0.42497738124988005</v>
      </c>
      <c r="O37" s="32" t="s">
        <v>544</v>
      </c>
    </row>
    <row r="38" spans="1:15" x14ac:dyDescent="0.25">
      <c r="A38" s="20" t="s">
        <v>124</v>
      </c>
      <c r="B38" s="21">
        <v>0.15021540561243171</v>
      </c>
      <c r="C38" s="21">
        <v>0.11381626157782182</v>
      </c>
      <c r="D38" s="21">
        <v>1.5790562872377483</v>
      </c>
      <c r="E38" s="21">
        <v>0.34213313855488259</v>
      </c>
      <c r="F38" s="21">
        <v>2.8147789070171161</v>
      </c>
      <c r="G38" s="21">
        <v>0.53944216206182249</v>
      </c>
      <c r="H38" s="21">
        <v>0.25178812009103912</v>
      </c>
      <c r="I38" s="21">
        <v>0.49100095084291567</v>
      </c>
      <c r="J38" s="21">
        <v>0.5850520900648094</v>
      </c>
      <c r="K38" s="21">
        <v>0.35786375734999692</v>
      </c>
      <c r="L38" s="21">
        <f t="shared" si="0"/>
        <v>1</v>
      </c>
      <c r="M38" s="21">
        <f t="shared" si="1"/>
        <v>0.44502941608211677</v>
      </c>
      <c r="N38" s="22">
        <f t="shared" si="2"/>
        <v>0.32672066382137183</v>
      </c>
      <c r="O38" s="32" t="s">
        <v>544</v>
      </c>
    </row>
    <row r="39" spans="1:15" x14ac:dyDescent="0.25">
      <c r="A39" s="20" t="s">
        <v>252</v>
      </c>
      <c r="B39" s="21">
        <v>0.46168875555392147</v>
      </c>
      <c r="C39" s="21">
        <v>0.76183952029423674</v>
      </c>
      <c r="D39" s="21">
        <v>1.2656830704893984</v>
      </c>
      <c r="E39" s="21">
        <v>0.2195839329022691</v>
      </c>
      <c r="F39" s="21">
        <v>2.2912047207601747</v>
      </c>
      <c r="G39" s="21">
        <v>0.46100503501859064</v>
      </c>
      <c r="H39" s="21">
        <v>0.56884844364303444</v>
      </c>
      <c r="I39" s="21">
        <v>0.50445360573163178</v>
      </c>
      <c r="J39" s="21">
        <v>0.77481150492254092</v>
      </c>
      <c r="K39" s="21">
        <v>0.59526066600055449</v>
      </c>
      <c r="L39" s="21">
        <f t="shared" si="0"/>
        <v>1.0000000000000002</v>
      </c>
      <c r="M39" s="21">
        <f t="shared" si="1"/>
        <v>0.58087585106327044</v>
      </c>
      <c r="N39" s="22">
        <f t="shared" si="2"/>
        <v>0.29122248414857294</v>
      </c>
      <c r="O39" s="32" t="s">
        <v>544</v>
      </c>
    </row>
    <row r="40" spans="1:15" x14ac:dyDescent="0.25">
      <c r="A40" s="20" t="s">
        <v>300</v>
      </c>
      <c r="B40" s="21">
        <v>1.5359296531220277</v>
      </c>
      <c r="C40" s="21">
        <v>1.02787935780168</v>
      </c>
      <c r="D40" s="21">
        <v>1.6628564077337353</v>
      </c>
      <c r="E40" s="21">
        <v>0.30195196856029566</v>
      </c>
      <c r="F40" s="21">
        <v>0.47138261278226051</v>
      </c>
      <c r="G40" s="21">
        <v>13.482316706454768</v>
      </c>
      <c r="H40" s="21">
        <v>2.1787907160066737</v>
      </c>
      <c r="I40" s="21">
        <v>1.6104327486734336</v>
      </c>
      <c r="J40" s="21">
        <v>0.66407804092971912</v>
      </c>
      <c r="K40" s="21">
        <v>5.4579148402486455</v>
      </c>
      <c r="L40" s="21">
        <f t="shared" si="0"/>
        <v>1</v>
      </c>
      <c r="M40" s="21">
        <f t="shared" si="1"/>
        <v>4.6787066104626476</v>
      </c>
      <c r="N40" s="22">
        <f t="shared" si="2"/>
        <v>0.15765772142401177</v>
      </c>
      <c r="O40" s="32" t="s">
        <v>544</v>
      </c>
    </row>
    <row r="41" spans="1:15" x14ac:dyDescent="0.25">
      <c r="A41" s="20" t="s">
        <v>359</v>
      </c>
      <c r="B41" s="21">
        <v>0.74393938220285027</v>
      </c>
      <c r="C41" s="21">
        <v>0.45046188153721295</v>
      </c>
      <c r="D41" s="21">
        <v>1.5765877433154689</v>
      </c>
      <c r="E41" s="21">
        <v>0.49654311142211621</v>
      </c>
      <c r="F41" s="21">
        <v>1.7324678815223522</v>
      </c>
      <c r="G41" s="21">
        <v>1.5905025105002346</v>
      </c>
      <c r="H41" s="21">
        <v>2.1568602738361848</v>
      </c>
      <c r="I41" s="21">
        <v>1.6716845154997348</v>
      </c>
      <c r="J41" s="21">
        <v>1.3626596610555153</v>
      </c>
      <c r="K41" s="21">
        <v>1.5191625096738797</v>
      </c>
      <c r="L41" s="21">
        <f t="shared" si="0"/>
        <v>1.0000000000000002</v>
      </c>
      <c r="M41" s="21">
        <f t="shared" si="1"/>
        <v>1.6601738941131099</v>
      </c>
      <c r="N41" s="22">
        <f t="shared" si="2"/>
        <v>6.1761201201541313E-2</v>
      </c>
      <c r="O41" s="32" t="s">
        <v>544</v>
      </c>
    </row>
    <row r="42" spans="1:15" x14ac:dyDescent="0.25">
      <c r="A42" s="20" t="s">
        <v>130</v>
      </c>
      <c r="B42" s="21">
        <v>0.27846708021758276</v>
      </c>
      <c r="C42" s="21">
        <v>0.35038159261071272</v>
      </c>
      <c r="D42" s="21">
        <v>0.96701582178284451</v>
      </c>
      <c r="E42" s="21">
        <v>0.43155581299629531</v>
      </c>
      <c r="F42" s="21">
        <v>2.9725796923925647</v>
      </c>
      <c r="G42" s="21">
        <v>0.77085459970809567</v>
      </c>
      <c r="H42" s="21">
        <v>0.27541713900402931</v>
      </c>
      <c r="I42" s="21">
        <v>0.51140719691557668</v>
      </c>
      <c r="J42" s="21">
        <v>0.80941570487384995</v>
      </c>
      <c r="K42" s="21">
        <v>0.78607183806821446</v>
      </c>
      <c r="L42" s="21">
        <f t="shared" si="0"/>
        <v>1</v>
      </c>
      <c r="M42" s="21">
        <f t="shared" si="1"/>
        <v>0.63063329571395321</v>
      </c>
      <c r="N42" s="22">
        <f t="shared" si="2"/>
        <v>0.49637269843954446</v>
      </c>
      <c r="O42" s="32" t="s">
        <v>544</v>
      </c>
    </row>
    <row r="43" spans="1:15" x14ac:dyDescent="0.25">
      <c r="A43" s="20" t="s">
        <v>451</v>
      </c>
      <c r="B43" s="21">
        <v>1.627173310698582</v>
      </c>
      <c r="C43" s="21">
        <v>1.7715229741122951</v>
      </c>
      <c r="D43" s="21">
        <v>0.96041414459206254</v>
      </c>
      <c r="E43" s="21">
        <v>0.16803205305266514</v>
      </c>
      <c r="F43" s="21">
        <v>0.47285751754439531</v>
      </c>
      <c r="G43" s="21">
        <v>15.997731225480884</v>
      </c>
      <c r="H43" s="21">
        <v>1.6674103898418215</v>
      </c>
      <c r="I43" s="21">
        <v>3.4555905775871878</v>
      </c>
      <c r="J43" s="21">
        <v>1.0031973299197701</v>
      </c>
      <c r="K43" s="21">
        <v>15.37049577345382</v>
      </c>
      <c r="L43" s="21">
        <f t="shared" si="0"/>
        <v>1.0000000000000002</v>
      </c>
      <c r="M43" s="21">
        <f t="shared" si="1"/>
        <v>7.4988850592566978</v>
      </c>
      <c r="N43" s="22">
        <f t="shared" si="2"/>
        <v>9.0855803945635069E-2</v>
      </c>
      <c r="O43" s="32" t="s">
        <v>544</v>
      </c>
    </row>
    <row r="44" spans="1:15" x14ac:dyDescent="0.25">
      <c r="A44" s="20" t="s">
        <v>401</v>
      </c>
      <c r="B44" s="21">
        <v>2.016671524317589</v>
      </c>
      <c r="C44" s="21">
        <v>0.79179417654799067</v>
      </c>
      <c r="D44" s="21">
        <v>0.47986379387206912</v>
      </c>
      <c r="E44" s="21">
        <v>1.1835202054461991</v>
      </c>
      <c r="F44" s="21">
        <v>0.52815029981615214</v>
      </c>
      <c r="G44" s="21">
        <v>3.0764472278693233</v>
      </c>
      <c r="H44" s="21">
        <v>5.1505566422684366</v>
      </c>
      <c r="I44" s="21">
        <v>0.69193893532339024</v>
      </c>
      <c r="J44" s="21">
        <v>0.3348092003326078</v>
      </c>
      <c r="K44" s="21">
        <v>8.9737483419849013</v>
      </c>
      <c r="L44" s="21">
        <f t="shared" si="0"/>
        <v>1.0000000000000002</v>
      </c>
      <c r="M44" s="21">
        <f t="shared" si="1"/>
        <v>3.6455000695557316</v>
      </c>
      <c r="N44" s="22">
        <f t="shared" si="2"/>
        <v>0.14037839020044277</v>
      </c>
      <c r="O44" s="32" t="s">
        <v>544</v>
      </c>
    </row>
    <row r="45" spans="1:15" x14ac:dyDescent="0.25">
      <c r="A45" s="20" t="s">
        <v>36</v>
      </c>
      <c r="B45" s="21">
        <v>4.5328108222701155E-2</v>
      </c>
      <c r="C45" s="21">
        <v>3.1069378198129504E-2</v>
      </c>
      <c r="D45" s="21">
        <v>0.31425618682161871</v>
      </c>
      <c r="E45" s="21">
        <v>4.2928114054202835</v>
      </c>
      <c r="F45" s="21">
        <v>0.31653492133726713</v>
      </c>
      <c r="G45" s="21" t="s">
        <v>583</v>
      </c>
      <c r="H45" s="21">
        <v>0.37388239362827774</v>
      </c>
      <c r="I45" s="21">
        <v>0.75680615865389933</v>
      </c>
      <c r="J45" s="21">
        <v>7.9384231053080381</v>
      </c>
      <c r="K45" s="21">
        <v>5.527966611971868</v>
      </c>
      <c r="L45" s="21">
        <f t="shared" si="0"/>
        <v>1</v>
      </c>
      <c r="M45" s="21">
        <f t="shared" si="1"/>
        <v>3.6492695673905207</v>
      </c>
      <c r="N45" s="22">
        <f t="shared" si="2"/>
        <v>0.20042522717538633</v>
      </c>
      <c r="O45" s="32" t="s">
        <v>544</v>
      </c>
    </row>
    <row r="46" spans="1:15" x14ac:dyDescent="0.25">
      <c r="A46" s="20" t="s">
        <v>487</v>
      </c>
      <c r="B46" s="21">
        <v>0.86304859130795142</v>
      </c>
      <c r="C46" s="21">
        <v>0.76870283880082901</v>
      </c>
      <c r="D46" s="21">
        <v>0.74207263548086599</v>
      </c>
      <c r="E46" s="21">
        <v>0.63057375586089748</v>
      </c>
      <c r="F46" s="21">
        <v>1.9956021785494564</v>
      </c>
      <c r="G46" s="21">
        <v>3.012134484236435</v>
      </c>
      <c r="H46" s="21">
        <v>2.9392902443510556</v>
      </c>
      <c r="I46" s="21">
        <v>3.4534226132029802</v>
      </c>
      <c r="J46" s="21">
        <v>3.2757521365455524</v>
      </c>
      <c r="K46" s="21">
        <v>2.9073136029511941</v>
      </c>
      <c r="L46" s="21">
        <f t="shared" si="0"/>
        <v>1</v>
      </c>
      <c r="M46" s="21">
        <f t="shared" si="1"/>
        <v>3.1175826162574429</v>
      </c>
      <c r="N46" s="22">
        <f t="shared" si="2"/>
        <v>5.4610151054030809E-5</v>
      </c>
      <c r="O46" s="31" t="s">
        <v>545</v>
      </c>
    </row>
    <row r="47" spans="1:15" x14ac:dyDescent="0.25">
      <c r="A47" s="20" t="s">
        <v>92</v>
      </c>
      <c r="B47" s="21">
        <v>2.0412620000000001</v>
      </c>
      <c r="C47" s="21">
        <v>0.56302200000000002</v>
      </c>
      <c r="D47" s="21">
        <v>0.81816299999999997</v>
      </c>
      <c r="E47" s="21">
        <v>1.3811370000000001</v>
      </c>
      <c r="F47" s="21">
        <v>0.19641600000000001</v>
      </c>
      <c r="G47" s="21">
        <v>7.9990019999999999</v>
      </c>
      <c r="H47" s="21">
        <v>8.4688350000000003</v>
      </c>
      <c r="I47" s="21">
        <v>3.155961</v>
      </c>
      <c r="J47" s="21">
        <v>1.203838</v>
      </c>
      <c r="K47" s="21">
        <v>3.2352810000000001</v>
      </c>
      <c r="L47" s="21">
        <f t="shared" si="0"/>
        <v>1</v>
      </c>
      <c r="M47" s="21">
        <f t="shared" si="1"/>
        <v>4.8125834000000003</v>
      </c>
      <c r="N47" s="22">
        <f>_xlfn.T.TEST(B47:F47,G47:K47,2,2)</f>
        <v>3.291838836971886E-2</v>
      </c>
      <c r="O47" s="31" t="s">
        <v>545</v>
      </c>
    </row>
    <row r="48" spans="1:15" x14ac:dyDescent="0.25">
      <c r="A48" s="20" t="s">
        <v>526</v>
      </c>
      <c r="B48" s="21">
        <v>0.607016</v>
      </c>
      <c r="C48" s="21">
        <v>0.294485</v>
      </c>
      <c r="D48" s="21">
        <v>0.56167299999999998</v>
      </c>
      <c r="E48" s="21">
        <v>1.028302</v>
      </c>
      <c r="F48" s="21">
        <v>2.508524</v>
      </c>
      <c r="G48" s="21">
        <v>1.8228040000000001</v>
      </c>
      <c r="H48" s="21">
        <v>0.91433900000000001</v>
      </c>
      <c r="I48" s="21">
        <v>5.231122</v>
      </c>
      <c r="J48" s="21">
        <v>1.213015</v>
      </c>
      <c r="K48" s="21">
        <v>3.494777</v>
      </c>
      <c r="L48" s="21">
        <f t="shared" si="0"/>
        <v>1</v>
      </c>
      <c r="M48" s="21">
        <f t="shared" si="1"/>
        <v>2.5352114000000001</v>
      </c>
      <c r="N48" s="22">
        <f>_xlfn.T.TEST(B48:F48,G48:K48,2,2)</f>
        <v>0.12636309652812777</v>
      </c>
      <c r="O48" s="32" t="s">
        <v>544</v>
      </c>
    </row>
    <row r="49" spans="1:15" x14ac:dyDescent="0.25">
      <c r="A49" s="20" t="s">
        <v>288</v>
      </c>
      <c r="B49" s="21">
        <v>1.7338169999999999</v>
      </c>
      <c r="C49" s="21">
        <v>0.322438</v>
      </c>
      <c r="D49" s="21">
        <v>1.1730700000000001</v>
      </c>
      <c r="E49" s="21">
        <v>1.3389819999999999</v>
      </c>
      <c r="F49" s="21">
        <v>0.43169299999999999</v>
      </c>
      <c r="G49" s="21">
        <v>9.2686621195104006</v>
      </c>
      <c r="H49" s="21">
        <v>5.7661870000000004</v>
      </c>
      <c r="I49" s="21">
        <v>3.2405210000000002</v>
      </c>
      <c r="J49" s="21">
        <v>2.0696539999999999</v>
      </c>
      <c r="K49" s="21">
        <v>2.2545480000000002</v>
      </c>
      <c r="L49" s="21">
        <f t="shared" si="0"/>
        <v>1</v>
      </c>
      <c r="M49" s="21">
        <f t="shared" si="1"/>
        <v>4.5199144239020805</v>
      </c>
      <c r="N49" s="22">
        <f>_xlfn.T.TEST(B49:F49,G49:K49,2,2)</f>
        <v>3.4591604328637005E-2</v>
      </c>
      <c r="O49" s="31" t="s">
        <v>545</v>
      </c>
    </row>
    <row r="50" spans="1:15" x14ac:dyDescent="0.25">
      <c r="A50" s="20" t="s">
        <v>249</v>
      </c>
      <c r="B50" s="21">
        <v>1.2761039999999999</v>
      </c>
      <c r="C50" s="21">
        <v>0.63146599999999997</v>
      </c>
      <c r="D50" s="21">
        <v>0.86432600000000004</v>
      </c>
      <c r="E50" s="21">
        <v>1.228105</v>
      </c>
      <c r="F50" s="21" t="s">
        <v>585</v>
      </c>
      <c r="G50" s="21">
        <v>8.9650999999999996</v>
      </c>
      <c r="H50" s="21">
        <v>2.4215019999999998</v>
      </c>
      <c r="I50" s="21">
        <v>1.204858</v>
      </c>
      <c r="J50" s="21">
        <v>2.398002</v>
      </c>
      <c r="K50" s="21">
        <v>2.0045850000000001</v>
      </c>
      <c r="L50" s="21">
        <f t="shared" si="0"/>
        <v>1.00000025</v>
      </c>
      <c r="M50" s="21">
        <f t="shared" si="1"/>
        <v>3.3988093999999998</v>
      </c>
      <c r="N50" s="22">
        <f>_xlfn.T.TEST(B50:F50,G50:K50,2,2)</f>
        <v>0.17823701282973378</v>
      </c>
      <c r="O50" s="32" t="s">
        <v>544</v>
      </c>
    </row>
    <row r="51" spans="1:15" x14ac:dyDescent="0.25">
      <c r="A51" s="20" t="s">
        <v>431</v>
      </c>
      <c r="B51" s="21">
        <v>3.493E-3</v>
      </c>
      <c r="C51" s="21">
        <v>5.927E-3</v>
      </c>
      <c r="D51" s="21">
        <v>8.0078999999999997E-2</v>
      </c>
      <c r="E51" s="21">
        <v>4.6285350000000003</v>
      </c>
      <c r="F51" s="21">
        <v>0.28196500000000002</v>
      </c>
      <c r="G51" s="21">
        <v>13.28037</v>
      </c>
      <c r="H51" s="21">
        <v>0.38345400000000002</v>
      </c>
      <c r="I51" s="21">
        <v>0.190024</v>
      </c>
      <c r="J51" s="21">
        <v>6.2845570000000004</v>
      </c>
      <c r="K51" s="21">
        <v>3.0730949999999999</v>
      </c>
      <c r="L51" s="21">
        <f t="shared" si="0"/>
        <v>0.99999980000000011</v>
      </c>
      <c r="M51" s="21">
        <f t="shared" si="1"/>
        <v>4.6422999999999996</v>
      </c>
      <c r="N51" s="22">
        <f t="shared" si="2"/>
        <v>0.19739615735085725</v>
      </c>
      <c r="O51" s="32" t="s">
        <v>544</v>
      </c>
    </row>
    <row r="52" spans="1:15" x14ac:dyDescent="0.25">
      <c r="A52" s="20" t="s">
        <v>207</v>
      </c>
      <c r="B52" s="21">
        <v>0.91905700000000001</v>
      </c>
      <c r="C52" s="21">
        <v>1.2772399999999999</v>
      </c>
      <c r="D52" s="21">
        <v>0.47519299999999998</v>
      </c>
      <c r="E52" s="21">
        <v>0.91109600000000002</v>
      </c>
      <c r="F52" s="21">
        <v>1.417414</v>
      </c>
      <c r="G52" s="21">
        <v>16.6721</v>
      </c>
      <c r="H52" s="21">
        <v>12.29063</v>
      </c>
      <c r="I52" s="21">
        <v>8.547841</v>
      </c>
      <c r="J52" s="21">
        <v>16.765419999999999</v>
      </c>
      <c r="K52" s="21">
        <v>4.4783619999999997</v>
      </c>
      <c r="L52" s="21">
        <f t="shared" si="0"/>
        <v>1</v>
      </c>
      <c r="M52" s="21">
        <f t="shared" si="1"/>
        <v>11.750870599999999</v>
      </c>
      <c r="N52" s="22">
        <f t="shared" si="2"/>
        <v>1.9601457141102791E-3</v>
      </c>
      <c r="O52" s="31" t="s">
        <v>545</v>
      </c>
    </row>
    <row r="53" spans="1:15" x14ac:dyDescent="0.25">
      <c r="A53" s="20" t="s">
        <v>520</v>
      </c>
      <c r="B53" s="21">
        <v>1.191686</v>
      </c>
      <c r="C53" s="21">
        <v>0.57793399999999995</v>
      </c>
      <c r="D53" s="21">
        <v>0.57321599999999995</v>
      </c>
      <c r="E53" s="21">
        <v>1.5051730000000001</v>
      </c>
      <c r="F53" s="21">
        <v>1.151991</v>
      </c>
      <c r="G53" s="21" t="s">
        <v>584</v>
      </c>
      <c r="H53" s="21">
        <v>14.263730000000001</v>
      </c>
      <c r="I53" s="21">
        <v>13.54504</v>
      </c>
      <c r="J53" s="21">
        <v>13.66919</v>
      </c>
      <c r="K53" s="21">
        <v>17.608450000000001</v>
      </c>
      <c r="L53" s="21">
        <f t="shared" si="0"/>
        <v>1</v>
      </c>
      <c r="M53" s="21">
        <f t="shared" si="1"/>
        <v>14.7716025</v>
      </c>
      <c r="N53" s="22">
        <f t="shared" si="2"/>
        <v>9.5284180416517802E-7</v>
      </c>
      <c r="O53" s="31" t="s">
        <v>545</v>
      </c>
    </row>
    <row r="54" spans="1:15" x14ac:dyDescent="0.25">
      <c r="A54" s="20" t="s">
        <v>330</v>
      </c>
      <c r="B54" s="21">
        <v>0.13747599999999999</v>
      </c>
      <c r="C54" s="21">
        <v>6.6142000000000006E-2</v>
      </c>
      <c r="D54" s="21">
        <v>0.13924500000000001</v>
      </c>
      <c r="E54" s="21">
        <v>0.131882</v>
      </c>
      <c r="F54" s="21">
        <v>4.5252549999999996</v>
      </c>
      <c r="G54" s="21">
        <v>12.974373728192299</v>
      </c>
      <c r="H54" s="21">
        <v>1.8007409999999999</v>
      </c>
      <c r="I54" s="21">
        <v>0.82635000000000003</v>
      </c>
      <c r="J54" s="21">
        <v>2.2654260000000002</v>
      </c>
      <c r="K54" s="21">
        <v>0.71581499999999998</v>
      </c>
      <c r="L54" s="21">
        <f t="shared" si="0"/>
        <v>1</v>
      </c>
      <c r="M54" s="21">
        <f t="shared" si="1"/>
        <v>3.7165411456384598</v>
      </c>
      <c r="N54" s="22">
        <f t="shared" si="2"/>
        <v>0.30773303703481031</v>
      </c>
      <c r="O54" s="32" t="s">
        <v>544</v>
      </c>
    </row>
    <row r="55" spans="1:15" x14ac:dyDescent="0.25">
      <c r="A55" s="20" t="s">
        <v>428</v>
      </c>
      <c r="B55" s="21">
        <v>0.61260300000000001</v>
      </c>
      <c r="C55" s="21">
        <v>0.93985399999999997</v>
      </c>
      <c r="D55" s="21">
        <v>0.49413400000000002</v>
      </c>
      <c r="E55" s="21">
        <v>0.488369</v>
      </c>
      <c r="F55" s="21">
        <v>2.465039</v>
      </c>
      <c r="G55" s="21" t="s">
        <v>587</v>
      </c>
      <c r="H55" s="21">
        <v>4.7221349999999997</v>
      </c>
      <c r="I55" s="21">
        <v>2.419035</v>
      </c>
      <c r="J55" s="21">
        <v>1.5310969999999999</v>
      </c>
      <c r="K55" s="21">
        <v>2.870336</v>
      </c>
      <c r="L55" s="21">
        <f t="shared" si="0"/>
        <v>0.99999979999999999</v>
      </c>
      <c r="M55" s="21">
        <f t="shared" si="1"/>
        <v>2.8856507499999999</v>
      </c>
      <c r="N55" s="22">
        <f t="shared" si="2"/>
        <v>3.5926812325113924E-2</v>
      </c>
      <c r="O55" s="31" t="s">
        <v>545</v>
      </c>
    </row>
    <row r="56" spans="1:15" x14ac:dyDescent="0.25">
      <c r="A56" s="20" t="s">
        <v>303</v>
      </c>
      <c r="B56" s="21">
        <v>1.660398</v>
      </c>
      <c r="C56" s="21">
        <v>0.37163400000000002</v>
      </c>
      <c r="D56" s="21">
        <v>1.437254</v>
      </c>
      <c r="E56" s="21">
        <v>0.53071400000000002</v>
      </c>
      <c r="F56" s="21" t="s">
        <v>586</v>
      </c>
      <c r="G56" s="21" t="s">
        <v>588</v>
      </c>
      <c r="H56" s="21">
        <v>26.194890000000001</v>
      </c>
      <c r="I56" s="21">
        <v>9.0147809999999993</v>
      </c>
      <c r="J56" s="21">
        <v>23.22129</v>
      </c>
      <c r="K56" s="21">
        <v>14.95955</v>
      </c>
      <c r="L56" s="21">
        <f t="shared" si="0"/>
        <v>1</v>
      </c>
      <c r="M56" s="21">
        <f t="shared" si="1"/>
        <v>18.347627750000001</v>
      </c>
      <c r="N56" s="22">
        <f t="shared" si="2"/>
        <v>4.4886045478428433E-3</v>
      </c>
      <c r="O56" s="31" t="s">
        <v>545</v>
      </c>
    </row>
    <row r="57" spans="1:15" x14ac:dyDescent="0.25">
      <c r="A57" s="20" t="s">
        <v>443</v>
      </c>
      <c r="B57" s="21">
        <v>2.027034</v>
      </c>
      <c r="C57" s="21">
        <v>0.32402799999999998</v>
      </c>
      <c r="D57" s="21">
        <v>0.60849600000000004</v>
      </c>
      <c r="E57" s="21">
        <v>1.4996849999999999</v>
      </c>
      <c r="F57" s="21">
        <v>0.54075799999999996</v>
      </c>
      <c r="G57" s="21">
        <v>14.726459999999999</v>
      </c>
      <c r="H57" s="21">
        <v>18.564509999999999</v>
      </c>
      <c r="I57" s="21">
        <v>11.153560000000001</v>
      </c>
      <c r="J57" s="21">
        <v>9.488626</v>
      </c>
      <c r="K57" s="21">
        <v>13.169180000000001</v>
      </c>
      <c r="L57" s="21">
        <f t="shared" si="0"/>
        <v>1.0000002000000001</v>
      </c>
      <c r="M57" s="21">
        <f t="shared" si="1"/>
        <v>13.420467199999999</v>
      </c>
      <c r="N57" s="22">
        <f>_xlfn.T.TEST(B57:F57,G57:K57,2,2)</f>
        <v>5.3270579767776861E-5</v>
      </c>
      <c r="O57" s="31" t="s">
        <v>545</v>
      </c>
    </row>
    <row r="58" spans="1:15" x14ac:dyDescent="0.25">
      <c r="A58" s="20" t="s">
        <v>267</v>
      </c>
      <c r="B58" s="21">
        <v>0.42173201545931799</v>
      </c>
      <c r="C58" s="21">
        <v>0.77573419377743213</v>
      </c>
      <c r="D58" s="21">
        <v>1.9727134486997051</v>
      </c>
      <c r="E58" s="21">
        <v>0.70281598389820299</v>
      </c>
      <c r="F58" s="21">
        <v>1.1270043581653411</v>
      </c>
      <c r="G58" s="21">
        <v>2.5255463219900074</v>
      </c>
      <c r="H58" s="21">
        <v>1.1997631199380852</v>
      </c>
      <c r="I58" s="21">
        <v>2.4262105699489944</v>
      </c>
      <c r="J58" s="21">
        <v>1.5472993232086265</v>
      </c>
      <c r="K58" s="21">
        <v>1.9106523426755089</v>
      </c>
      <c r="L58" s="21">
        <f t="shared" si="0"/>
        <v>0.99999999999999978</v>
      </c>
      <c r="M58" s="21">
        <f t="shared" si="1"/>
        <v>1.9218943355522444</v>
      </c>
      <c r="N58" s="22">
        <f t="shared" si="2"/>
        <v>3.6844587700641203E-2</v>
      </c>
      <c r="O58" s="31" t="s">
        <v>545</v>
      </c>
    </row>
    <row r="59" spans="1:15" x14ac:dyDescent="0.25">
      <c r="A59" s="20" t="s">
        <v>297</v>
      </c>
      <c r="B59" s="21">
        <v>0.82194833671930612</v>
      </c>
      <c r="C59" s="21">
        <v>0.82938781579184551</v>
      </c>
      <c r="D59" s="21">
        <v>1.3884599483632956</v>
      </c>
      <c r="E59" s="21">
        <v>1.1461160198588203</v>
      </c>
      <c r="F59" s="21">
        <v>0.81408787926673187</v>
      </c>
      <c r="G59" s="21">
        <v>3.1614268956588583</v>
      </c>
      <c r="H59" s="21">
        <v>2.1636999120289366</v>
      </c>
      <c r="I59" s="21">
        <v>1.1453096538551191</v>
      </c>
      <c r="J59" s="21">
        <v>2.6731788586332725</v>
      </c>
      <c r="K59" s="21">
        <v>1.8815625523566146</v>
      </c>
      <c r="L59" s="21">
        <f t="shared" si="0"/>
        <v>1</v>
      </c>
      <c r="M59" s="21">
        <f t="shared" si="1"/>
        <v>2.2050355745065602</v>
      </c>
      <c r="N59" s="22">
        <f t="shared" si="2"/>
        <v>1.0500513602114651E-2</v>
      </c>
      <c r="O59" s="31" t="s">
        <v>545</v>
      </c>
    </row>
    <row r="60" spans="1:15" x14ac:dyDescent="0.25">
      <c r="A60" s="20" t="s">
        <v>508</v>
      </c>
      <c r="B60" s="21">
        <v>0.46812286513640755</v>
      </c>
      <c r="C60" s="21">
        <v>0.45719857619452087</v>
      </c>
      <c r="D60" s="21">
        <v>1.185514243154373</v>
      </c>
      <c r="E60" s="21">
        <v>0.49754586771499398</v>
      </c>
      <c r="F60" s="21">
        <v>2.3916184477997042</v>
      </c>
      <c r="G60" s="21">
        <v>0.98706025255159358</v>
      </c>
      <c r="H60" s="21">
        <v>0.69352922859136934</v>
      </c>
      <c r="I60" s="21">
        <v>0.69306508046638737</v>
      </c>
      <c r="J60" s="21">
        <v>0.84088159224610926</v>
      </c>
      <c r="K60" s="21">
        <v>1.0388810770428689</v>
      </c>
      <c r="L60" s="21">
        <f t="shared" si="0"/>
        <v>1</v>
      </c>
      <c r="M60" s="21">
        <f t="shared" si="1"/>
        <v>0.85068344617966574</v>
      </c>
      <c r="N60" s="22">
        <f t="shared" si="2"/>
        <v>0.70542907467695315</v>
      </c>
      <c r="O60" s="32" t="s">
        <v>544</v>
      </c>
    </row>
    <row r="61" spans="1:15" x14ac:dyDescent="0.25">
      <c r="A61" s="20" t="s">
        <v>136</v>
      </c>
      <c r="B61" s="21">
        <v>0.33973904652623033</v>
      </c>
      <c r="C61" s="21">
        <v>0.47859098831361446</v>
      </c>
      <c r="D61" s="21">
        <v>2.6556800532627443</v>
      </c>
      <c r="E61" s="21">
        <v>0.61642122013556466</v>
      </c>
      <c r="F61" s="21">
        <v>0.90956869176184652</v>
      </c>
      <c r="G61" s="21">
        <v>0.36099837643032223</v>
      </c>
      <c r="H61" s="21">
        <v>0.55674360215645391</v>
      </c>
      <c r="I61" s="21">
        <v>0.53762753291854481</v>
      </c>
      <c r="J61" s="21">
        <v>1.1781946682264508</v>
      </c>
      <c r="K61" s="21">
        <v>0.9231542540125468</v>
      </c>
      <c r="L61" s="21">
        <f t="shared" si="0"/>
        <v>1</v>
      </c>
      <c r="M61" s="21">
        <f t="shared" si="1"/>
        <v>0.71134368674886361</v>
      </c>
      <c r="N61" s="22">
        <f t="shared" si="2"/>
        <v>0.53887216980423314</v>
      </c>
      <c r="O61" s="32" t="s">
        <v>544</v>
      </c>
    </row>
    <row r="62" spans="1:15" x14ac:dyDescent="0.25">
      <c r="A62" s="20" t="s">
        <v>202</v>
      </c>
      <c r="B62" s="21">
        <v>2.3135180000000002</v>
      </c>
      <c r="C62" s="21">
        <v>0.62750099999999998</v>
      </c>
      <c r="D62" s="21">
        <v>0.39228299999999999</v>
      </c>
      <c r="E62" s="21">
        <v>0.66669800000000001</v>
      </c>
      <c r="F62" s="21" t="s">
        <v>589</v>
      </c>
      <c r="G62" s="21">
        <v>2.0571670000000002</v>
      </c>
      <c r="H62" s="21">
        <v>2.5253570000000001</v>
      </c>
      <c r="I62" s="21">
        <v>2.3290709999999999</v>
      </c>
      <c r="J62" s="21">
        <v>2.4912730000000001</v>
      </c>
      <c r="K62" s="21">
        <v>1.574168</v>
      </c>
      <c r="L62" s="21">
        <f t="shared" si="0"/>
        <v>1</v>
      </c>
      <c r="M62" s="21">
        <f t="shared" si="1"/>
        <v>2.1954072</v>
      </c>
      <c r="N62" s="22">
        <f t="shared" si="2"/>
        <v>2.8975450237623063E-2</v>
      </c>
      <c r="O62" s="31" t="s">
        <v>545</v>
      </c>
    </row>
    <row r="63" spans="1:15" x14ac:dyDescent="0.25">
      <c r="A63" s="20" t="s">
        <v>56</v>
      </c>
      <c r="B63" s="21">
        <v>4.9162681634046773E-2</v>
      </c>
      <c r="C63" s="21">
        <v>0.15411331781388302</v>
      </c>
      <c r="D63" s="21">
        <v>0.51108647019851672</v>
      </c>
      <c r="E63" s="21">
        <v>0.21331521208250068</v>
      </c>
      <c r="F63" s="21">
        <v>4.0723223182710528</v>
      </c>
      <c r="G63" s="21">
        <v>0.21986628864250934</v>
      </c>
      <c r="H63" s="21">
        <v>0.17692043188996961</v>
      </c>
      <c r="I63" s="21">
        <v>0.19676647397707775</v>
      </c>
      <c r="J63" s="21">
        <v>0.27643766208392606</v>
      </c>
      <c r="K63" s="21">
        <v>0.16433619718245104</v>
      </c>
      <c r="L63" s="21">
        <f t="shared" si="0"/>
        <v>1</v>
      </c>
      <c r="M63" s="21">
        <f t="shared" si="1"/>
        <v>0.20686541075518675</v>
      </c>
      <c r="N63" s="22">
        <f t="shared" si="2"/>
        <v>0.33439365128906257</v>
      </c>
      <c r="O63" s="32" t="s">
        <v>544</v>
      </c>
    </row>
    <row r="64" spans="1:15" x14ac:dyDescent="0.25">
      <c r="A64" s="20" t="s">
        <v>213</v>
      </c>
      <c r="B64" s="21">
        <v>0.71363915624471752</v>
      </c>
      <c r="C64" s="21">
        <v>0.74345567901060983</v>
      </c>
      <c r="D64" s="21">
        <v>2.4985204221729829</v>
      </c>
      <c r="E64" s="21">
        <v>0.62419004061803396</v>
      </c>
      <c r="F64" s="21">
        <v>0.42019470195365521</v>
      </c>
      <c r="G64" s="21">
        <v>2.8643710893005325</v>
      </c>
      <c r="H64" s="21">
        <v>1.1101125319681362</v>
      </c>
      <c r="I64" s="21">
        <v>0.87483605999408232</v>
      </c>
      <c r="J64" s="21">
        <v>1.462628840646661</v>
      </c>
      <c r="K64" s="21">
        <v>1.8538834254488317</v>
      </c>
      <c r="L64" s="21">
        <f t="shared" si="0"/>
        <v>1</v>
      </c>
      <c r="M64" s="21">
        <f t="shared" si="1"/>
        <v>1.6331663894716488</v>
      </c>
      <c r="N64" s="22">
        <f t="shared" si="2"/>
        <v>0.25418734252112768</v>
      </c>
      <c r="O64" s="32" t="s">
        <v>544</v>
      </c>
    </row>
    <row r="65" spans="1:28" x14ac:dyDescent="0.25">
      <c r="A65" s="20" t="s">
        <v>294</v>
      </c>
      <c r="B65" s="21">
        <v>0.64630500000000002</v>
      </c>
      <c r="C65" s="21">
        <v>1.0664199999999999</v>
      </c>
      <c r="D65" s="21">
        <v>1.237859</v>
      </c>
      <c r="E65" s="21">
        <v>0.54362900000000003</v>
      </c>
      <c r="F65" s="21">
        <v>1.505787</v>
      </c>
      <c r="G65" s="21">
        <v>1.0033989999999999</v>
      </c>
      <c r="H65" s="21">
        <v>1.8977120000000001</v>
      </c>
      <c r="I65" s="21">
        <v>1.19249</v>
      </c>
      <c r="J65" s="21">
        <v>0.45560600000000001</v>
      </c>
      <c r="K65" s="21">
        <v>1.4247460000000001</v>
      </c>
      <c r="L65" s="21">
        <f t="shared" si="0"/>
        <v>1</v>
      </c>
      <c r="M65" s="21">
        <f t="shared" si="1"/>
        <v>1.1947906000000001</v>
      </c>
      <c r="N65" s="22">
        <f t="shared" si="2"/>
        <v>0.53212812152331446</v>
      </c>
      <c r="O65" s="32" t="s">
        <v>544</v>
      </c>
    </row>
    <row r="66" spans="1:28" x14ac:dyDescent="0.25">
      <c r="A66" s="20" t="s">
        <v>312</v>
      </c>
      <c r="B66" s="21">
        <v>0.63908044415802678</v>
      </c>
      <c r="C66" s="21">
        <v>0.57161718802244965</v>
      </c>
      <c r="D66" s="21">
        <v>2.8169437336455339</v>
      </c>
      <c r="E66" s="21">
        <v>0.4646727346929076</v>
      </c>
      <c r="F66" s="21">
        <v>0.50768589948108234</v>
      </c>
      <c r="G66" s="21">
        <v>0.88999739794036459</v>
      </c>
      <c r="H66" s="21">
        <v>0.6583528980670752</v>
      </c>
      <c r="I66" s="21">
        <v>1.2324543865642796</v>
      </c>
      <c r="J66" s="21">
        <v>1.5752150989044726</v>
      </c>
      <c r="K66" s="21">
        <v>1.5426130371987847</v>
      </c>
      <c r="L66" s="21">
        <f t="shared" si="0"/>
        <v>1</v>
      </c>
      <c r="M66" s="21">
        <f t="shared" si="1"/>
        <v>1.1797265637349954</v>
      </c>
      <c r="N66" s="22">
        <f t="shared" si="2"/>
        <v>0.72297710244116997</v>
      </c>
      <c r="O66" s="32" t="s">
        <v>544</v>
      </c>
    </row>
    <row r="67" spans="1:28" x14ac:dyDescent="0.25">
      <c r="A67" s="20" t="s">
        <v>172</v>
      </c>
      <c r="B67" s="21">
        <v>0.14124572803589547</v>
      </c>
      <c r="C67" s="21">
        <v>0.24106027935322591</v>
      </c>
      <c r="D67" s="21">
        <v>2.8804690263012773</v>
      </c>
      <c r="E67" s="21">
        <v>0.31190936791824314</v>
      </c>
      <c r="F67" s="21">
        <v>1.4253155983913579</v>
      </c>
      <c r="G67" s="21">
        <v>0.33215310931463005</v>
      </c>
      <c r="H67" s="21">
        <v>0.24437166626971954</v>
      </c>
      <c r="I67" s="21">
        <v>0.42269325709502487</v>
      </c>
      <c r="J67" s="21">
        <v>0.77406203560667686</v>
      </c>
      <c r="K67" s="21">
        <v>0.55624435427060859</v>
      </c>
      <c r="L67" s="21">
        <f t="shared" si="0"/>
        <v>0.99999999999999978</v>
      </c>
      <c r="M67" s="21">
        <f t="shared" si="1"/>
        <v>0.465904884511332</v>
      </c>
      <c r="N67" s="22">
        <f t="shared" ref="N67:N86" si="3">_xlfn.T.TEST(B67:F67,G67:K67,2,2)</f>
        <v>0.34542470638956513</v>
      </c>
      <c r="O67" s="32" t="s">
        <v>544</v>
      </c>
    </row>
    <row r="68" spans="1:28" x14ac:dyDescent="0.25">
      <c r="A68" s="20" t="s">
        <v>534</v>
      </c>
      <c r="B68" s="21">
        <v>0.42849599999999999</v>
      </c>
      <c r="C68" s="21">
        <v>0.75621400000000005</v>
      </c>
      <c r="D68" s="21">
        <v>0.58747099999999997</v>
      </c>
      <c r="E68" s="21">
        <v>1.8312330000000001</v>
      </c>
      <c r="F68" s="21">
        <v>1.3965860000000001</v>
      </c>
      <c r="G68" s="21">
        <v>17.104939999999999</v>
      </c>
      <c r="H68" s="21">
        <v>8.3556880000000007</v>
      </c>
      <c r="I68" s="21">
        <v>9.0214099999999995</v>
      </c>
      <c r="J68" s="21">
        <v>8.5174939999999992</v>
      </c>
      <c r="K68" s="21">
        <v>7.51783</v>
      </c>
      <c r="L68" s="21">
        <f t="shared" ref="L68:L86" si="4">AVERAGE(B68:F68)</f>
        <v>1</v>
      </c>
      <c r="M68" s="21">
        <f t="shared" ref="M68:M86" si="5">AVERAGE(G68:K68)</f>
        <v>10.103472400000001</v>
      </c>
      <c r="N68" s="22">
        <f t="shared" si="3"/>
        <v>9.3571486827740454E-4</v>
      </c>
      <c r="O68" s="31" t="s">
        <v>545</v>
      </c>
    </row>
    <row r="69" spans="1:28" x14ac:dyDescent="0.25">
      <c r="A69" s="20" t="s">
        <v>246</v>
      </c>
      <c r="B69" s="21">
        <v>0.86575896501519511</v>
      </c>
      <c r="C69" s="21">
        <v>0.58327319096460206</v>
      </c>
      <c r="D69" s="21">
        <v>1.4872515614150734</v>
      </c>
      <c r="E69" s="21">
        <v>0.53113503810047547</v>
      </c>
      <c r="F69" s="21">
        <v>1.5325812445046534</v>
      </c>
      <c r="G69" s="21">
        <v>0.55070888541895802</v>
      </c>
      <c r="H69" s="21">
        <v>0.42263151351426453</v>
      </c>
      <c r="I69" s="21">
        <v>0.52560636830347596</v>
      </c>
      <c r="J69" s="21">
        <v>0.97416976786722109</v>
      </c>
      <c r="K69" s="21">
        <v>1.1133774231731548</v>
      </c>
      <c r="L69" s="21">
        <f t="shared" si="4"/>
        <v>1</v>
      </c>
      <c r="M69" s="21">
        <f t="shared" si="5"/>
        <v>0.71729879165541488</v>
      </c>
      <c r="N69" s="22">
        <f t="shared" si="3"/>
        <v>0.30088463307426716</v>
      </c>
      <c r="O69" s="32" t="s">
        <v>544</v>
      </c>
      <c r="R69" s="4"/>
    </row>
    <row r="70" spans="1:28" x14ac:dyDescent="0.25">
      <c r="A70" s="20" t="s">
        <v>193</v>
      </c>
      <c r="B70" s="21">
        <v>0.21387397968432523</v>
      </c>
      <c r="C70" s="21">
        <v>0.24514272455286609</v>
      </c>
      <c r="D70" s="21">
        <v>1.8226228040113113</v>
      </c>
      <c r="E70" s="21">
        <v>0.42140499685386873</v>
      </c>
      <c r="F70" s="21">
        <v>2.2969554948976287</v>
      </c>
      <c r="G70" s="21">
        <v>0.99595470627205596</v>
      </c>
      <c r="H70" s="21">
        <v>0.50864993208413023</v>
      </c>
      <c r="I70" s="21">
        <v>0.25841119026260206</v>
      </c>
      <c r="J70" s="21">
        <v>0.76844949824251196</v>
      </c>
      <c r="K70" s="21">
        <v>0.35818176170372434</v>
      </c>
      <c r="L70" s="21">
        <f t="shared" si="4"/>
        <v>1</v>
      </c>
      <c r="M70" s="21">
        <f t="shared" si="5"/>
        <v>0.57792941771300488</v>
      </c>
      <c r="N70" s="22">
        <f t="shared" si="3"/>
        <v>0.38651575714655884</v>
      </c>
      <c r="O70" s="32" t="s">
        <v>544</v>
      </c>
      <c r="R70" s="4"/>
    </row>
    <row r="71" spans="1:28" x14ac:dyDescent="0.25">
      <c r="A71" s="20" t="s">
        <v>466</v>
      </c>
      <c r="B71" s="21">
        <v>0.670682</v>
      </c>
      <c r="C71" s="21">
        <v>0.87848000000000004</v>
      </c>
      <c r="D71" s="21">
        <v>1.389715</v>
      </c>
      <c r="E71" s="21">
        <v>0.91095499999999996</v>
      </c>
      <c r="F71" s="21">
        <v>1.150169</v>
      </c>
      <c r="G71" s="21">
        <v>0.26136300000000001</v>
      </c>
      <c r="H71" s="21">
        <v>0.47894799999999998</v>
      </c>
      <c r="I71" s="21">
        <v>0.41992699999999999</v>
      </c>
      <c r="J71" s="21">
        <v>0.45963399999999999</v>
      </c>
      <c r="K71" s="21">
        <v>0.34518100000000002</v>
      </c>
      <c r="L71" s="21">
        <f t="shared" si="4"/>
        <v>1.0000001999999999</v>
      </c>
      <c r="M71" s="21">
        <f t="shared" si="5"/>
        <v>0.39301059999999999</v>
      </c>
      <c r="N71" s="22">
        <f t="shared" si="3"/>
        <v>1.6005796563467627E-3</v>
      </c>
      <c r="O71" s="31" t="s">
        <v>545</v>
      </c>
      <c r="R71" s="4"/>
    </row>
    <row r="72" spans="1:28" x14ac:dyDescent="0.25">
      <c r="A72" s="20" t="s">
        <v>108</v>
      </c>
      <c r="B72" s="21">
        <v>0.3206293595643897</v>
      </c>
      <c r="C72" s="21">
        <v>0.49907118159097003</v>
      </c>
      <c r="D72" s="21">
        <v>2.2760769487540049</v>
      </c>
      <c r="E72" s="21">
        <v>0.88323346870814934</v>
      </c>
      <c r="F72" s="21">
        <v>1.020989041382486</v>
      </c>
      <c r="G72" s="21">
        <v>1.3887979439463616</v>
      </c>
      <c r="H72" s="21">
        <v>0.68817524261522156</v>
      </c>
      <c r="I72" s="21">
        <v>0.72615951977143756</v>
      </c>
      <c r="J72" s="21">
        <v>1.1085437272586935</v>
      </c>
      <c r="K72" s="21">
        <v>1.2837178695585734</v>
      </c>
      <c r="L72" s="21">
        <f t="shared" si="4"/>
        <v>1</v>
      </c>
      <c r="M72" s="21">
        <f t="shared" si="5"/>
        <v>1.0390788606300574</v>
      </c>
      <c r="N72" s="22">
        <f t="shared" si="3"/>
        <v>0.91885264677337064</v>
      </c>
      <c r="O72" s="32" t="s">
        <v>544</v>
      </c>
      <c r="R72" s="4"/>
      <c r="S72" s="5"/>
      <c r="T72" s="5"/>
      <c r="U72" s="5"/>
      <c r="V72" s="5"/>
      <c r="W72" s="5"/>
      <c r="X72" s="6"/>
      <c r="Y72" s="5"/>
      <c r="Z72" s="5"/>
      <c r="AA72" s="5"/>
      <c r="AB72" s="5"/>
    </row>
    <row r="73" spans="1:28" x14ac:dyDescent="0.25">
      <c r="A73" s="20" t="s">
        <v>243</v>
      </c>
      <c r="B73" s="21">
        <v>0.29302373436367013</v>
      </c>
      <c r="C73" s="21">
        <v>0.70504759691062036</v>
      </c>
      <c r="D73" s="21">
        <v>2.3958692745256562</v>
      </c>
      <c r="E73" s="21">
        <v>1.1425317375344937</v>
      </c>
      <c r="F73" s="21">
        <v>0.46352765666555956</v>
      </c>
      <c r="G73" s="21">
        <v>0.40189108371773724</v>
      </c>
      <c r="H73" s="21">
        <v>0.51451795238849551</v>
      </c>
      <c r="I73" s="21">
        <v>0.66433120781919697</v>
      </c>
      <c r="J73" s="21">
        <v>0.95342912231562005</v>
      </c>
      <c r="K73" s="21">
        <v>0.44038021678609901</v>
      </c>
      <c r="L73" s="21">
        <f t="shared" si="4"/>
        <v>1</v>
      </c>
      <c r="M73" s="21">
        <f t="shared" si="5"/>
        <v>0.5949099166054298</v>
      </c>
      <c r="N73" s="22">
        <f t="shared" si="3"/>
        <v>0.3294942107033757</v>
      </c>
      <c r="O73" s="32" t="s">
        <v>544</v>
      </c>
      <c r="R73" s="4"/>
      <c r="S73" s="5"/>
      <c r="T73" s="5"/>
      <c r="U73" s="5"/>
      <c r="V73" s="5"/>
      <c r="W73" s="5"/>
      <c r="X73" s="6"/>
      <c r="Y73" s="5"/>
      <c r="Z73" s="5"/>
      <c r="AA73" s="5"/>
      <c r="AB73" s="5"/>
    </row>
    <row r="74" spans="1:28" x14ac:dyDescent="0.25">
      <c r="A74" s="20" t="s">
        <v>30</v>
      </c>
      <c r="B74" s="21">
        <v>0.21718436800181734</v>
      </c>
      <c r="C74" s="21">
        <v>0.42197435274233291</v>
      </c>
      <c r="D74" s="21">
        <v>2.4166096166647577</v>
      </c>
      <c r="E74" s="21">
        <v>0.44676955526936069</v>
      </c>
      <c r="F74" s="21">
        <v>1.4974621073217311</v>
      </c>
      <c r="G74" s="21">
        <v>0.61241820608140651</v>
      </c>
      <c r="H74" s="21">
        <v>0.3424044314914314</v>
      </c>
      <c r="I74" s="21">
        <v>0.48429360641090302</v>
      </c>
      <c r="J74" s="21">
        <v>0.46733700291026198</v>
      </c>
      <c r="K74" s="21">
        <v>0.45416883482961484</v>
      </c>
      <c r="L74" s="21">
        <f t="shared" si="4"/>
        <v>1</v>
      </c>
      <c r="M74" s="21">
        <f t="shared" si="5"/>
        <v>0.47212441634472357</v>
      </c>
      <c r="N74" s="22">
        <f t="shared" si="3"/>
        <v>0.24525502916869818</v>
      </c>
      <c r="O74" s="32" t="s">
        <v>544</v>
      </c>
      <c r="R74" s="4"/>
      <c r="S74" s="5"/>
      <c r="T74" s="5"/>
      <c r="U74" s="5"/>
      <c r="V74" s="5"/>
      <c r="W74" s="6"/>
      <c r="X74" s="6"/>
      <c r="Y74" s="5"/>
      <c r="Z74" s="5"/>
      <c r="AA74" s="5"/>
      <c r="AB74" s="5"/>
    </row>
    <row r="75" spans="1:28" x14ac:dyDescent="0.25">
      <c r="A75" s="20" t="s">
        <v>478</v>
      </c>
      <c r="B75" s="21">
        <v>0.33644988813895255</v>
      </c>
      <c r="C75" s="21">
        <v>1.142087915681929</v>
      </c>
      <c r="D75" s="21">
        <v>2.8743319468960777</v>
      </c>
      <c r="E75" s="21">
        <v>0.27702336022339741</v>
      </c>
      <c r="F75" s="21">
        <v>0.37010688905964345</v>
      </c>
      <c r="G75" s="21">
        <v>1.8000545031832255E-2</v>
      </c>
      <c r="H75" s="21">
        <v>9.5875224936841044E-2</v>
      </c>
      <c r="I75" s="21">
        <v>0.10128025826672615</v>
      </c>
      <c r="J75" s="21">
        <v>0.10022869217381591</v>
      </c>
      <c r="K75" s="21">
        <v>3.5008731509337268E-2</v>
      </c>
      <c r="L75" s="21">
        <f t="shared" si="4"/>
        <v>1</v>
      </c>
      <c r="M75" s="21">
        <f t="shared" si="5"/>
        <v>7.0078690383710535E-2</v>
      </c>
      <c r="N75" s="22">
        <f t="shared" si="3"/>
        <v>9.7083139648122707E-2</v>
      </c>
      <c r="O75" s="32" t="s">
        <v>544</v>
      </c>
      <c r="R75" s="4"/>
      <c r="S75" s="5"/>
      <c r="T75" s="5"/>
      <c r="U75" s="5"/>
      <c r="V75" s="5"/>
      <c r="W75" s="5"/>
      <c r="X75" s="5"/>
      <c r="Y75" s="5"/>
      <c r="Z75" s="5"/>
      <c r="AA75" s="5"/>
      <c r="AB75" s="5"/>
    </row>
    <row r="76" spans="1:28" x14ac:dyDescent="0.25">
      <c r="A76" s="20" t="s">
        <v>219</v>
      </c>
      <c r="B76" s="21">
        <v>0.37399200936054428</v>
      </c>
      <c r="C76" s="21">
        <v>0.72543054291302189</v>
      </c>
      <c r="D76" s="21">
        <v>2.148521014566803</v>
      </c>
      <c r="E76" s="21">
        <v>1.0514083012389981</v>
      </c>
      <c r="F76" s="21">
        <v>0.70064813192063302</v>
      </c>
      <c r="G76" s="21">
        <v>0.73037588071846282</v>
      </c>
      <c r="H76" s="21">
        <v>1.0994018701330808</v>
      </c>
      <c r="I76" s="21">
        <v>1.0738420806809326</v>
      </c>
      <c r="J76" s="21">
        <v>0.85642573326433502</v>
      </c>
      <c r="K76" s="21">
        <v>1.311191973075061</v>
      </c>
      <c r="L76" s="21">
        <f t="shared" si="4"/>
        <v>1</v>
      </c>
      <c r="M76" s="21">
        <f t="shared" si="5"/>
        <v>1.0142475075743742</v>
      </c>
      <c r="N76" s="22">
        <f t="shared" si="3"/>
        <v>0.9658694448052747</v>
      </c>
      <c r="O76" s="32" t="s">
        <v>544</v>
      </c>
      <c r="R76" s="4"/>
      <c r="S76" s="5"/>
      <c r="T76" s="5"/>
      <c r="U76" s="5"/>
      <c r="V76" s="5"/>
      <c r="W76" s="6"/>
      <c r="X76" s="5"/>
      <c r="Y76" s="5"/>
      <c r="Z76" s="5"/>
      <c r="AA76" s="5"/>
      <c r="AB76" s="5"/>
    </row>
    <row r="77" spans="1:28" x14ac:dyDescent="0.25">
      <c r="A77" s="20" t="s">
        <v>276</v>
      </c>
      <c r="B77" s="21">
        <v>0.22632696648174722</v>
      </c>
      <c r="C77" s="21">
        <v>0.41692183288789664</v>
      </c>
      <c r="D77" s="21">
        <v>2.8834323270359055</v>
      </c>
      <c r="E77" s="21">
        <v>0.52844075025578008</v>
      </c>
      <c r="F77" s="21">
        <v>0.94487812333867083</v>
      </c>
      <c r="G77" s="21">
        <v>0.51208465588732877</v>
      </c>
      <c r="H77" s="21">
        <v>0.5787757137663968</v>
      </c>
      <c r="I77" s="21">
        <v>0.60859595877115891</v>
      </c>
      <c r="J77" s="21">
        <v>1.1139948749486439</v>
      </c>
      <c r="K77" s="21">
        <v>0.67045228732807027</v>
      </c>
      <c r="L77" s="21">
        <f t="shared" si="4"/>
        <v>1</v>
      </c>
      <c r="M77" s="21">
        <f t="shared" si="5"/>
        <v>0.69678069814031973</v>
      </c>
      <c r="N77" s="22">
        <f t="shared" si="3"/>
        <v>0.55878878867986259</v>
      </c>
      <c r="O77" s="32" t="s">
        <v>544</v>
      </c>
    </row>
    <row r="78" spans="1:28" x14ac:dyDescent="0.25">
      <c r="A78" s="20" t="s">
        <v>362</v>
      </c>
      <c r="B78" s="21">
        <v>0.16923376647055957</v>
      </c>
      <c r="C78" s="21">
        <v>0.54078628117268479</v>
      </c>
      <c r="D78" s="21">
        <v>2.3889571970469303</v>
      </c>
      <c r="E78" s="21">
        <v>0.52678996870663952</v>
      </c>
      <c r="F78" s="21">
        <v>1.3742327866031858</v>
      </c>
      <c r="G78" s="21">
        <v>1.3466018169606528</v>
      </c>
      <c r="H78" s="21">
        <v>0.30651466367733537</v>
      </c>
      <c r="I78" s="21">
        <v>1.1171346704503551</v>
      </c>
      <c r="J78" s="21">
        <v>1.0742149721175591</v>
      </c>
      <c r="K78" s="21">
        <v>2.6757654161082862</v>
      </c>
      <c r="L78" s="21">
        <f t="shared" si="4"/>
        <v>1</v>
      </c>
      <c r="M78" s="21">
        <f t="shared" si="5"/>
        <v>1.3040463078628377</v>
      </c>
      <c r="N78" s="22">
        <f t="shared" si="3"/>
        <v>0.59875542364500867</v>
      </c>
      <c r="O78" s="32" t="s">
        <v>544</v>
      </c>
    </row>
    <row r="79" spans="1:28" x14ac:dyDescent="0.25">
      <c r="A79" s="20" t="s">
        <v>169</v>
      </c>
      <c r="B79" s="21">
        <v>0.21781462847687133</v>
      </c>
      <c r="C79" s="21">
        <v>0.4232812468513571</v>
      </c>
      <c r="D79" s="21">
        <v>2.8109580125390781</v>
      </c>
      <c r="E79" s="21">
        <v>0.55077653093866186</v>
      </c>
      <c r="F79" s="21">
        <v>0.99716958119403154</v>
      </c>
      <c r="G79" s="21">
        <v>0.6597428700358231</v>
      </c>
      <c r="H79" s="21">
        <v>0.49645796605040393</v>
      </c>
      <c r="I79" s="21">
        <v>0.50716303190117384</v>
      </c>
      <c r="J79" s="21">
        <v>0.95598271462496787</v>
      </c>
      <c r="K79" s="21">
        <v>0.76282305854689558</v>
      </c>
      <c r="L79" s="21">
        <f t="shared" si="4"/>
        <v>1</v>
      </c>
      <c r="M79" s="21">
        <f t="shared" si="5"/>
        <v>0.67643392823185289</v>
      </c>
      <c r="N79" s="22">
        <f t="shared" si="3"/>
        <v>0.51768587367225183</v>
      </c>
      <c r="O79" s="32" t="s">
        <v>544</v>
      </c>
    </row>
    <row r="80" spans="1:28" x14ac:dyDescent="0.25">
      <c r="A80" s="20" t="s">
        <v>121</v>
      </c>
      <c r="B80" s="21">
        <v>0.20529731851997721</v>
      </c>
      <c r="C80" s="21">
        <v>0.79243314507660256</v>
      </c>
      <c r="D80" s="21">
        <v>1.8995456381624334</v>
      </c>
      <c r="E80" s="21">
        <v>1.4399667377911003</v>
      </c>
      <c r="F80" s="21">
        <v>0.66275716044988608</v>
      </c>
      <c r="G80" s="21">
        <v>1.745250193760755</v>
      </c>
      <c r="H80" s="21">
        <v>0.48192842004502146</v>
      </c>
      <c r="I80" s="21">
        <v>0.55246831938960539</v>
      </c>
      <c r="J80" s="21">
        <v>1.0316153019791945</v>
      </c>
      <c r="K80" s="21">
        <v>0.56061426518335933</v>
      </c>
      <c r="L80" s="21">
        <f t="shared" si="4"/>
        <v>1</v>
      </c>
      <c r="M80" s="21">
        <f t="shared" si="5"/>
        <v>0.87437530007158715</v>
      </c>
      <c r="N80" s="22">
        <f t="shared" si="3"/>
        <v>0.7511904257609503</v>
      </c>
      <c r="O80" s="32" t="s">
        <v>544</v>
      </c>
    </row>
    <row r="81" spans="1:15" x14ac:dyDescent="0.25">
      <c r="A81" s="20" t="s">
        <v>460</v>
      </c>
      <c r="B81" s="21">
        <v>0.25252649344566847</v>
      </c>
      <c r="C81" s="21">
        <v>0.55544096096127626</v>
      </c>
      <c r="D81" s="21">
        <v>2.4233886603934351</v>
      </c>
      <c r="E81" s="21">
        <v>1.2516649419673089</v>
      </c>
      <c r="F81" s="21">
        <v>0.51697894323231142</v>
      </c>
      <c r="G81" s="21">
        <v>3.4148933570896047</v>
      </c>
      <c r="H81" s="21">
        <v>0.44272804246704262</v>
      </c>
      <c r="I81" s="21">
        <v>0.66400404891161213</v>
      </c>
      <c r="J81" s="21">
        <v>1.3825445576892024</v>
      </c>
      <c r="K81" s="21">
        <v>1.3213586478578332</v>
      </c>
      <c r="L81" s="21">
        <f t="shared" si="4"/>
        <v>1</v>
      </c>
      <c r="M81" s="21">
        <f t="shared" si="5"/>
        <v>1.445105730803059</v>
      </c>
      <c r="N81" s="22">
        <f t="shared" si="3"/>
        <v>0.51626764825869453</v>
      </c>
      <c r="O81" s="32" t="s">
        <v>544</v>
      </c>
    </row>
    <row r="82" spans="1:15" x14ac:dyDescent="0.25">
      <c r="A82" s="20" t="s">
        <v>410</v>
      </c>
      <c r="B82" s="21">
        <v>0.3694580603888693</v>
      </c>
      <c r="C82" s="21">
        <v>0.77768449336804746</v>
      </c>
      <c r="D82" s="21">
        <v>1.8613598572517296</v>
      </c>
      <c r="E82" s="21">
        <v>1.365644376477207</v>
      </c>
      <c r="F82" s="21">
        <v>0.62585321251414594</v>
      </c>
      <c r="G82" s="21">
        <v>1.395922064636298</v>
      </c>
      <c r="H82" s="21">
        <v>0.81099785578269623</v>
      </c>
      <c r="I82" s="21">
        <v>1.1098163983076876</v>
      </c>
      <c r="J82" s="21">
        <v>1.3741833168227906</v>
      </c>
      <c r="K82" s="21">
        <v>1.3324656888970896</v>
      </c>
      <c r="L82" s="21">
        <f t="shared" si="4"/>
        <v>1</v>
      </c>
      <c r="M82" s="21">
        <f t="shared" si="5"/>
        <v>1.2046770648893124</v>
      </c>
      <c r="N82" s="22">
        <f t="shared" si="3"/>
        <v>0.50357011652889228</v>
      </c>
      <c r="O82" s="32" t="s">
        <v>544</v>
      </c>
    </row>
    <row r="83" spans="1:15" x14ac:dyDescent="0.25">
      <c r="A83" s="20" t="s">
        <v>371</v>
      </c>
      <c r="B83" s="21">
        <v>1.1661090000000001</v>
      </c>
      <c r="C83" s="21">
        <v>1.2028380000000001</v>
      </c>
      <c r="D83" s="21">
        <v>1.115712</v>
      </c>
      <c r="E83" s="21">
        <v>0.88581200000000004</v>
      </c>
      <c r="F83" s="21">
        <v>0.62953000000000003</v>
      </c>
      <c r="G83" s="21">
        <v>0.14157600000000001</v>
      </c>
      <c r="H83" s="21">
        <v>7.7840999999999994E-2</v>
      </c>
      <c r="I83" s="21">
        <v>7.4661000000000005E-2</v>
      </c>
      <c r="J83" s="21">
        <v>0.10614800000000001</v>
      </c>
      <c r="K83" s="21">
        <v>6.8400000000000002E-2</v>
      </c>
      <c r="L83" s="21">
        <f t="shared" si="4"/>
        <v>1.0000002000000001</v>
      </c>
      <c r="M83" s="21">
        <f t="shared" si="5"/>
        <v>9.3725200000000009E-2</v>
      </c>
      <c r="N83" s="22">
        <f t="shared" si="3"/>
        <v>3.2297172433749638E-5</v>
      </c>
      <c r="O83" s="31" t="s">
        <v>545</v>
      </c>
    </row>
    <row r="84" spans="1:15" x14ac:dyDescent="0.25">
      <c r="A84" s="20" t="s">
        <v>499</v>
      </c>
      <c r="B84" s="21">
        <v>0.69949952158971618</v>
      </c>
      <c r="C84" s="21">
        <v>1.5526180876994393</v>
      </c>
      <c r="D84" s="21" t="s">
        <v>590</v>
      </c>
      <c r="E84" s="21">
        <v>1.4167385519892433</v>
      </c>
      <c r="F84" s="21">
        <v>0.3311438387216013</v>
      </c>
      <c r="G84" s="21">
        <v>7.390156737807646E-2</v>
      </c>
      <c r="H84" s="21">
        <v>0.36788970202180493</v>
      </c>
      <c r="I84" s="21">
        <v>0.28935592777986285</v>
      </c>
      <c r="J84" s="21">
        <v>0.40562841767649321</v>
      </c>
      <c r="K84" s="21">
        <v>0.26272541409494593</v>
      </c>
      <c r="L84" s="21">
        <f t="shared" si="4"/>
        <v>1</v>
      </c>
      <c r="M84" s="21">
        <f t="shared" si="5"/>
        <v>0.27990020579023672</v>
      </c>
      <c r="N84" s="22">
        <f t="shared" si="3"/>
        <v>2.9381528612808631E-2</v>
      </c>
      <c r="O84" s="31" t="s">
        <v>545</v>
      </c>
    </row>
    <row r="85" spans="1:15" x14ac:dyDescent="0.25">
      <c r="A85" s="20" t="s">
        <v>318</v>
      </c>
      <c r="B85" s="21">
        <v>0.30774406643606494</v>
      </c>
      <c r="C85" s="21">
        <v>0.8312545677146661</v>
      </c>
      <c r="D85" s="21">
        <v>1.9993850373683684</v>
      </c>
      <c r="E85" s="21">
        <v>1.1121357477097844</v>
      </c>
      <c r="F85" s="21">
        <v>0.74948058077111734</v>
      </c>
      <c r="G85" s="21">
        <v>1.2746541119235555</v>
      </c>
      <c r="H85" s="21">
        <v>0.83254616080945931</v>
      </c>
      <c r="I85" s="21">
        <v>1.1933500472057024</v>
      </c>
      <c r="J85" s="21">
        <v>0.78726823413292502</v>
      </c>
      <c r="K85" s="21">
        <v>1.3421392857730823</v>
      </c>
      <c r="L85" s="21">
        <f t="shared" si="4"/>
        <v>1.0000000000000002</v>
      </c>
      <c r="M85" s="21">
        <f t="shared" si="5"/>
        <v>1.0859915679689447</v>
      </c>
      <c r="N85" s="22">
        <f t="shared" si="3"/>
        <v>0.78444183012177493</v>
      </c>
      <c r="O85" s="32" t="s">
        <v>544</v>
      </c>
    </row>
    <row r="86" spans="1:15" x14ac:dyDescent="0.25">
      <c r="A86" s="20" t="s">
        <v>389</v>
      </c>
      <c r="B86" s="21">
        <v>0.16212914411450141</v>
      </c>
      <c r="C86" s="21">
        <v>0.55949519653412871</v>
      </c>
      <c r="D86" s="21">
        <v>2.3768422291884304</v>
      </c>
      <c r="E86" s="21">
        <v>1.0721812061829861</v>
      </c>
      <c r="F86" s="21">
        <v>0.82935222397995312</v>
      </c>
      <c r="G86" s="21">
        <v>1.223054882140276</v>
      </c>
      <c r="H86" s="21">
        <v>0.79008240694755727</v>
      </c>
      <c r="I86" s="21">
        <v>0.90496703135924528</v>
      </c>
      <c r="J86" s="21">
        <v>1.0215342350145171</v>
      </c>
      <c r="K86" s="21">
        <v>0.97820596416343375</v>
      </c>
      <c r="L86" s="21">
        <f t="shared" si="4"/>
        <v>0.99999999999999978</v>
      </c>
      <c r="M86" s="21">
        <f t="shared" si="5"/>
        <v>0.98356890392500573</v>
      </c>
      <c r="N86" s="22">
        <f t="shared" si="3"/>
        <v>0.96680220908798276</v>
      </c>
      <c r="O86" s="32" t="s">
        <v>544</v>
      </c>
    </row>
    <row r="87" spans="1:15" x14ac:dyDescent="0.25">
      <c r="B87" s="7"/>
    </row>
    <row r="88" spans="1:15" x14ac:dyDescent="0.25">
      <c r="B88" s="7"/>
    </row>
    <row r="89" spans="1:15" x14ac:dyDescent="0.25">
      <c r="B89" s="7"/>
    </row>
    <row r="90" spans="1:15" x14ac:dyDescent="0.25">
      <c r="B90" s="7"/>
    </row>
    <row r="91" spans="1:15" x14ac:dyDescent="0.25">
      <c r="B91" s="7"/>
    </row>
    <row r="92" spans="1:15" x14ac:dyDescent="0.25">
      <c r="B92" s="7"/>
    </row>
    <row r="93" spans="1:15" x14ac:dyDescent="0.25">
      <c r="B93" s="7"/>
    </row>
    <row r="94" spans="1:15" x14ac:dyDescent="0.25">
      <c r="B94" s="7"/>
    </row>
  </sheetData>
  <mergeCells count="1">
    <mergeCell ref="A1:O1"/>
  </mergeCells>
  <phoneticPr fontId="18" type="noConversion"/>
  <pageMargins left="0.7" right="0.7" top="0.75" bottom="0.75" header="0.3" footer="0.3"/>
  <pageSetup paperSize="9" scale="46" fitToHeight="0" orientation="portrait" horizontalDpi="4294967293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19DAE3-1AED-4F77-87A7-5D851EF35815}">
  <sheetPr>
    <pageSetUpPr fitToPage="1"/>
  </sheetPr>
  <dimension ref="A1:S33"/>
  <sheetViews>
    <sheetView workbookViewId="0">
      <selection sqref="A1:P1"/>
    </sheetView>
  </sheetViews>
  <sheetFormatPr defaultRowHeight="13.2" x14ac:dyDescent="0.25"/>
  <cols>
    <col min="1" max="1" width="11.77734375" style="26" bestFit="1" customWidth="1"/>
    <col min="2" max="7" width="7" style="28" bestFit="1" customWidth="1"/>
    <col min="8" max="8" width="7.21875" style="28" bestFit="1" customWidth="1"/>
    <col min="9" max="10" width="7.6640625" style="28" bestFit="1" customWidth="1"/>
    <col min="11" max="12" width="7.21875" style="28" bestFit="1" customWidth="1"/>
    <col min="13" max="13" width="15.88671875" style="28" bestFit="1" customWidth="1"/>
    <col min="14" max="14" width="14.44140625" style="28" bestFit="1" customWidth="1"/>
    <col min="15" max="15" width="8.77734375" style="28" bestFit="1" customWidth="1"/>
    <col min="16" max="16" width="21.109375" style="29" bestFit="1" customWidth="1"/>
    <col min="17" max="16384" width="8.88671875" style="16"/>
  </cols>
  <sheetData>
    <row r="1" spans="1:16" ht="33" customHeight="1" x14ac:dyDescent="0.25">
      <c r="A1" s="41" t="s">
        <v>1010</v>
      </c>
      <c r="B1" s="42"/>
      <c r="C1" s="42"/>
      <c r="D1" s="42"/>
      <c r="E1" s="42"/>
      <c r="F1" s="42"/>
      <c r="G1" s="42"/>
      <c r="H1" s="42"/>
      <c r="I1" s="42"/>
      <c r="J1" s="42"/>
      <c r="K1" s="42"/>
      <c r="L1" s="42"/>
      <c r="M1" s="42"/>
      <c r="N1" s="42"/>
      <c r="O1" s="42"/>
      <c r="P1" s="43"/>
    </row>
    <row r="2" spans="1:16" x14ac:dyDescent="0.25">
      <c r="A2" s="17" t="s">
        <v>543</v>
      </c>
      <c r="B2" s="18" t="s">
        <v>536</v>
      </c>
      <c r="C2" s="18" t="s">
        <v>537</v>
      </c>
      <c r="D2" s="18" t="s">
        <v>538</v>
      </c>
      <c r="E2" s="18" t="s">
        <v>547</v>
      </c>
      <c r="F2" s="18" t="s">
        <v>548</v>
      </c>
      <c r="G2" s="18" t="s">
        <v>553</v>
      </c>
      <c r="H2" s="18" t="s">
        <v>539</v>
      </c>
      <c r="I2" s="18" t="s">
        <v>540</v>
      </c>
      <c r="J2" s="18" t="s">
        <v>541</v>
      </c>
      <c r="K2" s="18" t="s">
        <v>549</v>
      </c>
      <c r="L2" s="18" t="s">
        <v>550</v>
      </c>
      <c r="M2" s="18" t="s">
        <v>551</v>
      </c>
      <c r="N2" s="18" t="s">
        <v>552</v>
      </c>
      <c r="O2" s="18" t="s">
        <v>542</v>
      </c>
      <c r="P2" s="19" t="s">
        <v>546</v>
      </c>
    </row>
    <row r="3" spans="1:16" x14ac:dyDescent="0.25">
      <c r="A3" s="20" t="s">
        <v>96</v>
      </c>
      <c r="B3" s="21">
        <v>0.89180033906851064</v>
      </c>
      <c r="C3" s="21">
        <v>0.84803455364572722</v>
      </c>
      <c r="D3" s="21">
        <v>1.4762931746041512</v>
      </c>
      <c r="E3" s="21">
        <v>1.051529901242517</v>
      </c>
      <c r="F3" s="21">
        <v>0.98433091295584019</v>
      </c>
      <c r="G3" s="21">
        <v>0.74801111848325397</v>
      </c>
      <c r="H3" s="21">
        <v>0.74896683694291677</v>
      </c>
      <c r="I3" s="21" t="s">
        <v>569</v>
      </c>
      <c r="J3" s="21">
        <v>0.64808529274270532</v>
      </c>
      <c r="K3" s="21">
        <v>0.61971717072563537</v>
      </c>
      <c r="L3" s="21">
        <v>1.009996423643355</v>
      </c>
      <c r="M3" s="21">
        <f>AVERAGE(B3:G3)</f>
        <v>1.0000000000000002</v>
      </c>
      <c r="N3" s="21">
        <f>AVERAGE(H3:L3)</f>
        <v>0.75669143101365322</v>
      </c>
      <c r="O3" s="22">
        <f>_xlfn.T.TEST(B3:G3,H3:L3,2,2)</f>
        <v>0.13973184484397791</v>
      </c>
      <c r="P3" s="23" t="s">
        <v>544</v>
      </c>
    </row>
    <row r="4" spans="1:16" x14ac:dyDescent="0.25">
      <c r="A4" s="20" t="s">
        <v>264</v>
      </c>
      <c r="B4" s="21">
        <v>0.87037657233863241</v>
      </c>
      <c r="C4" s="21">
        <v>1.0558198196127795</v>
      </c>
      <c r="D4" s="21">
        <v>1.7923328621503352</v>
      </c>
      <c r="E4" s="21">
        <v>0.68454089095375692</v>
      </c>
      <c r="F4" s="21">
        <v>0.68798686181875568</v>
      </c>
      <c r="G4" s="21">
        <v>0.90894299312574012</v>
      </c>
      <c r="H4" s="21">
        <v>0.93410290038200205</v>
      </c>
      <c r="I4" s="21">
        <v>1.6031767980272749</v>
      </c>
      <c r="J4" s="21">
        <v>1.4346275872020031</v>
      </c>
      <c r="K4" s="21">
        <v>1.1625210520438447</v>
      </c>
      <c r="L4" s="21">
        <v>0.79664072299035193</v>
      </c>
      <c r="M4" s="21">
        <f t="shared" ref="M4:M25" si="0">AVERAGE(B4:G4)</f>
        <v>1</v>
      </c>
      <c r="N4" s="21">
        <f t="shared" ref="N4:N25" si="1">AVERAGE(H4:L4)</f>
        <v>1.1862138121290955</v>
      </c>
      <c r="O4" s="22">
        <f t="shared" ref="O4:O25" si="2">_xlfn.T.TEST(B4:G4,H4:L4,2,2)</f>
        <v>0.44003234751017095</v>
      </c>
      <c r="P4" s="23" t="s">
        <v>544</v>
      </c>
    </row>
    <row r="5" spans="1:16" x14ac:dyDescent="0.25">
      <c r="A5" s="20" t="s">
        <v>472</v>
      </c>
      <c r="B5" s="21">
        <v>0.75205488883792615</v>
      </c>
      <c r="C5" s="21">
        <v>1.4809277872372375</v>
      </c>
      <c r="D5" s="21">
        <v>1.4214770994039203</v>
      </c>
      <c r="E5" s="21">
        <v>0.69704812246484105</v>
      </c>
      <c r="F5" s="21">
        <v>1.0112686895091183</v>
      </c>
      <c r="G5" s="21">
        <v>0.63722341254695603</v>
      </c>
      <c r="H5" s="21">
        <v>2.8920531480049601</v>
      </c>
      <c r="I5" s="21">
        <v>11.407966992657933</v>
      </c>
      <c r="J5" s="21">
        <v>11.967544275587205</v>
      </c>
      <c r="K5" s="21">
        <v>2.6701576582463078</v>
      </c>
      <c r="L5" s="21">
        <v>2.6005890037015575</v>
      </c>
      <c r="M5" s="21">
        <f t="shared" si="0"/>
        <v>1</v>
      </c>
      <c r="N5" s="21">
        <f t="shared" si="1"/>
        <v>6.3076622156395921</v>
      </c>
      <c r="O5" s="22">
        <f t="shared" si="2"/>
        <v>2.5845373921607327E-2</v>
      </c>
      <c r="P5" s="24" t="s">
        <v>545</v>
      </c>
    </row>
    <row r="6" spans="1:16" x14ac:dyDescent="0.25">
      <c r="A6" s="20" t="s">
        <v>484</v>
      </c>
      <c r="B6" s="21">
        <v>1.086862459215312</v>
      </c>
      <c r="C6" s="21">
        <v>0.93061452718854321</v>
      </c>
      <c r="D6" s="21">
        <v>1.0708621883452045</v>
      </c>
      <c r="E6" s="21">
        <v>0.75449805083089827</v>
      </c>
      <c r="F6" s="21">
        <v>1.2275264515340341</v>
      </c>
      <c r="G6" s="21">
        <v>0.92963632288600784</v>
      </c>
      <c r="H6" s="21">
        <v>4.3685929846034828</v>
      </c>
      <c r="I6" s="21">
        <v>5.9877702178139929</v>
      </c>
      <c r="J6" s="21">
        <v>5.5034757337555131</v>
      </c>
      <c r="K6" s="21">
        <v>2.7706153595210772</v>
      </c>
      <c r="L6" s="21">
        <v>2.4368854732430205</v>
      </c>
      <c r="M6" s="21">
        <f t="shared" si="0"/>
        <v>1.0000000000000002</v>
      </c>
      <c r="N6" s="21">
        <f t="shared" si="1"/>
        <v>4.2134679537874167</v>
      </c>
      <c r="O6" s="22">
        <f t="shared" si="2"/>
        <v>7.565456350845743E-4</v>
      </c>
      <c r="P6" s="24" t="s">
        <v>545</v>
      </c>
    </row>
    <row r="7" spans="1:16" x14ac:dyDescent="0.25">
      <c r="A7" s="20" t="s">
        <v>490</v>
      </c>
      <c r="B7" s="21">
        <v>0.88928120589091031</v>
      </c>
      <c r="C7" s="21">
        <v>0.93538255211496979</v>
      </c>
      <c r="D7" s="21">
        <v>1.2787389012078152</v>
      </c>
      <c r="E7" s="21">
        <v>0.82433788449377199</v>
      </c>
      <c r="F7" s="21">
        <v>1.0447955661376942</v>
      </c>
      <c r="G7" s="21">
        <v>1.0274638901548376</v>
      </c>
      <c r="H7" s="21">
        <v>3.8842970377618236</v>
      </c>
      <c r="I7" s="21">
        <v>4.3861857550503291</v>
      </c>
      <c r="J7" s="21">
        <v>3.1311687302029232</v>
      </c>
      <c r="K7" s="21">
        <v>2.4385071761499351</v>
      </c>
      <c r="L7" s="21">
        <v>3.3644495417448965</v>
      </c>
      <c r="M7" s="21">
        <f t="shared" si="0"/>
        <v>0.99999999999999989</v>
      </c>
      <c r="N7" s="21">
        <f t="shared" si="1"/>
        <v>3.4409216481819813</v>
      </c>
      <c r="O7" s="22">
        <f t="shared" si="2"/>
        <v>2.369837843457087E-5</v>
      </c>
      <c r="P7" s="24" t="s">
        <v>545</v>
      </c>
    </row>
    <row r="8" spans="1:16" x14ac:dyDescent="0.25">
      <c r="A8" s="20" t="s">
        <v>59</v>
      </c>
      <c r="B8" s="21">
        <v>0.28995286530761955</v>
      </c>
      <c r="C8" s="21">
        <v>0.87372519691099171</v>
      </c>
      <c r="D8" s="21">
        <v>1.0597541613370747</v>
      </c>
      <c r="E8" s="21">
        <v>1.1130877829708152</v>
      </c>
      <c r="F8" s="21">
        <v>1.3333028584646749</v>
      </c>
      <c r="G8" s="21">
        <v>1.3301771350088243</v>
      </c>
      <c r="H8" s="21">
        <v>3.4735784529911498</v>
      </c>
      <c r="I8" s="21">
        <v>4.0730764362966276</v>
      </c>
      <c r="J8" s="21">
        <v>4.1818031265743691</v>
      </c>
      <c r="K8" s="21">
        <v>2.5609927573681541</v>
      </c>
      <c r="L8" s="21">
        <v>2.108161579945441</v>
      </c>
      <c r="M8" s="21">
        <f t="shared" si="0"/>
        <v>1.0000000000000002</v>
      </c>
      <c r="N8" s="21">
        <f t="shared" si="1"/>
        <v>3.2795224706351482</v>
      </c>
      <c r="O8" s="22">
        <f t="shared" si="2"/>
        <v>3.5206790180283972E-4</v>
      </c>
      <c r="P8" s="24" t="s">
        <v>545</v>
      </c>
    </row>
    <row r="9" spans="1:16" x14ac:dyDescent="0.25">
      <c r="A9" s="20" t="s">
        <v>105</v>
      </c>
      <c r="B9" s="21">
        <v>0.81625201373538037</v>
      </c>
      <c r="C9" s="21">
        <v>1.0799574188185106</v>
      </c>
      <c r="D9" s="21">
        <v>0.98296457233793488</v>
      </c>
      <c r="E9" s="21">
        <v>1.0246709220765811</v>
      </c>
      <c r="F9" s="21">
        <v>1.0143808802890439</v>
      </c>
      <c r="G9" s="21">
        <v>1.0817741927425497</v>
      </c>
      <c r="H9" s="21">
        <v>1.4973121891808123</v>
      </c>
      <c r="I9" s="21">
        <v>1.8506035564715566</v>
      </c>
      <c r="J9" s="21">
        <v>1.305676563599393</v>
      </c>
      <c r="K9" s="21">
        <v>1.2064221711504235</v>
      </c>
      <c r="L9" s="21">
        <v>1.1143984108498783</v>
      </c>
      <c r="M9" s="21">
        <f t="shared" si="0"/>
        <v>1.0000000000000002</v>
      </c>
      <c r="N9" s="21">
        <f t="shared" si="1"/>
        <v>1.3948825782504126</v>
      </c>
      <c r="O9" s="22">
        <f t="shared" si="2"/>
        <v>1.1933931946993433E-2</v>
      </c>
      <c r="P9" s="24" t="s">
        <v>545</v>
      </c>
    </row>
    <row r="10" spans="1:16" x14ac:dyDescent="0.25">
      <c r="A10" s="20" t="s">
        <v>210</v>
      </c>
      <c r="B10" s="21">
        <v>0.59857073906703773</v>
      </c>
      <c r="C10" s="21">
        <v>1.0991905245050217</v>
      </c>
      <c r="D10" s="21">
        <v>1.1489589821808603</v>
      </c>
      <c r="E10" s="21">
        <v>1.1971611428954503</v>
      </c>
      <c r="F10" s="21">
        <v>0.93911686203568223</v>
      </c>
      <c r="G10" s="21">
        <v>1.017001749315948</v>
      </c>
      <c r="H10" s="21">
        <v>1.3859370560409543</v>
      </c>
      <c r="I10" s="21">
        <v>1.7657192326500843</v>
      </c>
      <c r="J10" s="21">
        <v>1.3496846362279014</v>
      </c>
      <c r="K10" s="21">
        <v>1.2416687596984102</v>
      </c>
      <c r="L10" s="21">
        <v>1.3623687572390628</v>
      </c>
      <c r="M10" s="21">
        <f t="shared" si="0"/>
        <v>1</v>
      </c>
      <c r="N10" s="21">
        <f t="shared" si="1"/>
        <v>1.4210756883712825</v>
      </c>
      <c r="O10" s="22">
        <f t="shared" si="2"/>
        <v>9.0574655878924125E-3</v>
      </c>
      <c r="P10" s="24" t="s">
        <v>545</v>
      </c>
    </row>
    <row r="11" spans="1:16" x14ac:dyDescent="0.25">
      <c r="A11" s="20" t="s">
        <v>487</v>
      </c>
      <c r="B11" s="21">
        <v>0.88684686216054609</v>
      </c>
      <c r="C11" s="21">
        <v>0.94749239082866232</v>
      </c>
      <c r="D11" s="21">
        <v>1.0998435665119073</v>
      </c>
      <c r="E11" s="21">
        <v>1.1481517811390005</v>
      </c>
      <c r="F11" s="21">
        <v>0.84565974477120198</v>
      </c>
      <c r="G11" s="21">
        <v>1.0720056545886814</v>
      </c>
      <c r="H11" s="21">
        <v>2.3970030031041176</v>
      </c>
      <c r="I11" s="21">
        <v>3.2809413605585376</v>
      </c>
      <c r="J11" s="21">
        <v>2.484192251317785</v>
      </c>
      <c r="K11" s="21">
        <v>1.9197314064584723</v>
      </c>
      <c r="L11" s="21">
        <v>1.592847674483473</v>
      </c>
      <c r="M11" s="21">
        <f t="shared" si="0"/>
        <v>1</v>
      </c>
      <c r="N11" s="21">
        <f t="shared" si="1"/>
        <v>2.3349431391844773</v>
      </c>
      <c r="O11" s="22">
        <f t="shared" si="2"/>
        <v>6.9786772003955046E-4</v>
      </c>
      <c r="P11" s="24" t="s">
        <v>545</v>
      </c>
    </row>
    <row r="12" spans="1:16" x14ac:dyDescent="0.25">
      <c r="A12" s="20" t="s">
        <v>92</v>
      </c>
      <c r="B12" s="21">
        <v>1.167368671131626</v>
      </c>
      <c r="C12" s="21">
        <v>0.47642892340389192</v>
      </c>
      <c r="D12" s="21">
        <v>1.4163200601587291</v>
      </c>
      <c r="E12" s="21">
        <v>1.0170516133589571</v>
      </c>
      <c r="F12" s="21">
        <v>1.3189899305523549</v>
      </c>
      <c r="G12" s="21">
        <v>0.6038408013944413</v>
      </c>
      <c r="H12" s="21">
        <v>3.2894161375075011</v>
      </c>
      <c r="I12" s="21">
        <v>3.3624273413356569</v>
      </c>
      <c r="J12" s="21">
        <v>2.2916941766414629</v>
      </c>
      <c r="K12" s="21">
        <v>1.1731286457643235</v>
      </c>
      <c r="L12" s="21">
        <v>0.68588743869571389</v>
      </c>
      <c r="M12" s="21">
        <f t="shared" si="0"/>
        <v>1.0000000000000002</v>
      </c>
      <c r="N12" s="21">
        <f t="shared" si="1"/>
        <v>2.1605107479889321</v>
      </c>
      <c r="O12" s="22">
        <f t="shared" si="2"/>
        <v>5.2301687745597361E-2</v>
      </c>
      <c r="P12" s="23" t="s">
        <v>544</v>
      </c>
    </row>
    <row r="13" spans="1:16" x14ac:dyDescent="0.25">
      <c r="A13" s="20" t="s">
        <v>288</v>
      </c>
      <c r="B13" s="21">
        <v>0.85369299008914512</v>
      </c>
      <c r="C13" s="21">
        <v>0.86951117672540301</v>
      </c>
      <c r="D13" s="21">
        <v>1.1348901032924152</v>
      </c>
      <c r="E13" s="21">
        <v>1.17296291340986</v>
      </c>
      <c r="F13" s="21">
        <v>0.81274090673735766</v>
      </c>
      <c r="G13" s="21">
        <v>1.1562019097458189</v>
      </c>
      <c r="H13" s="21">
        <v>1.3456118388419958</v>
      </c>
      <c r="I13" s="21">
        <v>2.0823544289148743</v>
      </c>
      <c r="J13" s="21">
        <v>1.3660393097959331</v>
      </c>
      <c r="K13" s="21">
        <v>1.3570600273776938</v>
      </c>
      <c r="L13" s="21">
        <v>1.3476363013719566</v>
      </c>
      <c r="M13" s="21">
        <f t="shared" si="0"/>
        <v>1</v>
      </c>
      <c r="N13" s="21">
        <f t="shared" si="1"/>
        <v>1.4997403812604906</v>
      </c>
      <c r="O13" s="22">
        <f t="shared" si="2"/>
        <v>9.5637694408657065E-3</v>
      </c>
      <c r="P13" s="24" t="s">
        <v>545</v>
      </c>
    </row>
    <row r="14" spans="1:16" x14ac:dyDescent="0.25">
      <c r="A14" s="20" t="s">
        <v>207</v>
      </c>
      <c r="B14" s="21">
        <v>0.99807776557240091</v>
      </c>
      <c r="C14" s="21">
        <v>1.1493903087304129</v>
      </c>
      <c r="D14" s="21">
        <v>1.2859481698575832</v>
      </c>
      <c r="E14" s="21">
        <v>1.0671166317286989</v>
      </c>
      <c r="F14" s="21">
        <v>1.3621781573468628</v>
      </c>
      <c r="G14" s="21">
        <v>0.1372889667640404</v>
      </c>
      <c r="H14" s="21">
        <v>2.9931487709540252</v>
      </c>
      <c r="I14" s="21">
        <v>3.4574572204353697</v>
      </c>
      <c r="J14" s="21">
        <v>2.3315596881875389</v>
      </c>
      <c r="K14" s="21">
        <v>1.9696221512674956</v>
      </c>
      <c r="L14" s="21">
        <v>2.8146160598017054</v>
      </c>
      <c r="M14" s="21">
        <f t="shared" si="0"/>
        <v>0.99999999999999989</v>
      </c>
      <c r="N14" s="21">
        <f t="shared" si="1"/>
        <v>2.713280778129227</v>
      </c>
      <c r="O14" s="22">
        <f t="shared" si="2"/>
        <v>3.4891970982735954E-4</v>
      </c>
      <c r="P14" s="24" t="s">
        <v>545</v>
      </c>
    </row>
    <row r="15" spans="1:16" x14ac:dyDescent="0.25">
      <c r="A15" s="20" t="s">
        <v>520</v>
      </c>
      <c r="B15" s="21">
        <v>0.96336051624785413</v>
      </c>
      <c r="C15" s="21">
        <v>0.80441319618827378</v>
      </c>
      <c r="D15" s="21">
        <v>1.0130150348798035</v>
      </c>
      <c r="E15" s="21">
        <v>0.92524951229199615</v>
      </c>
      <c r="F15" s="21">
        <v>1.4796623976665761</v>
      </c>
      <c r="G15" s="21">
        <v>0.81429934272549687</v>
      </c>
      <c r="H15" s="21">
        <v>3.4387923013927342</v>
      </c>
      <c r="I15" s="21">
        <v>4.8112427587202804</v>
      </c>
      <c r="J15" s="21">
        <v>4.6348960559440133</v>
      </c>
      <c r="K15" s="21">
        <v>2.1232077402933749</v>
      </c>
      <c r="L15" s="21">
        <v>1.3184966814653802</v>
      </c>
      <c r="M15" s="21">
        <f t="shared" si="0"/>
        <v>1.0000000000000002</v>
      </c>
      <c r="N15" s="21">
        <f t="shared" si="1"/>
        <v>3.2653271075631567</v>
      </c>
      <c r="O15" s="22">
        <f t="shared" si="2"/>
        <v>5.7168174576035088E-3</v>
      </c>
      <c r="P15" s="24" t="s">
        <v>545</v>
      </c>
    </row>
    <row r="16" spans="1:16" x14ac:dyDescent="0.25">
      <c r="A16" s="20" t="s">
        <v>428</v>
      </c>
      <c r="B16" s="21">
        <v>0.96269794445367851</v>
      </c>
      <c r="C16" s="21">
        <v>0.85717472231605862</v>
      </c>
      <c r="D16" s="21">
        <v>1.1020306368566426</v>
      </c>
      <c r="E16" s="21">
        <v>1.3210639077107138</v>
      </c>
      <c r="F16" s="21">
        <v>0.85463979342510255</v>
      </c>
      <c r="G16" s="21">
        <v>0.90239299523780458</v>
      </c>
      <c r="H16" s="21">
        <v>9.1401760903883815</v>
      </c>
      <c r="I16" s="21">
        <v>10.38637163303623</v>
      </c>
      <c r="J16" s="21">
        <v>7.6166536666906293</v>
      </c>
      <c r="K16" s="21">
        <v>4.1322741816621873</v>
      </c>
      <c r="L16" s="21">
        <v>3.9018513636513896</v>
      </c>
      <c r="M16" s="21">
        <f t="shared" si="0"/>
        <v>1.0000000000000002</v>
      </c>
      <c r="N16" s="21">
        <f t="shared" si="1"/>
        <v>7.0354653870857646</v>
      </c>
      <c r="O16" s="22">
        <f t="shared" si="2"/>
        <v>6.473784442869346E-4</v>
      </c>
      <c r="P16" s="24" t="s">
        <v>545</v>
      </c>
    </row>
    <row r="17" spans="1:19" x14ac:dyDescent="0.25">
      <c r="A17" s="20" t="s">
        <v>303</v>
      </c>
      <c r="B17" s="21">
        <v>0.87691714287729572</v>
      </c>
      <c r="C17" s="21">
        <v>0.84766166188849712</v>
      </c>
      <c r="D17" s="21">
        <v>1.1062078957304848</v>
      </c>
      <c r="E17" s="21">
        <v>0.88868021663476726</v>
      </c>
      <c r="F17" s="21">
        <v>1.3831541809953536</v>
      </c>
      <c r="G17" s="21">
        <v>0.89737890187360181</v>
      </c>
      <c r="H17" s="21">
        <v>2.8300184075293098</v>
      </c>
      <c r="I17" s="21">
        <v>5.5053703348157583</v>
      </c>
      <c r="J17" s="21">
        <v>3.4563224286738579</v>
      </c>
      <c r="K17" s="21">
        <v>2.3599490927348494</v>
      </c>
      <c r="L17" s="21">
        <v>1.9111715465716759</v>
      </c>
      <c r="M17" s="21">
        <f t="shared" si="0"/>
        <v>1</v>
      </c>
      <c r="N17" s="21">
        <f t="shared" si="1"/>
        <v>3.2125663620650897</v>
      </c>
      <c r="O17" s="22">
        <f t="shared" si="2"/>
        <v>3.9006390929619767E-3</v>
      </c>
      <c r="P17" s="24" t="s">
        <v>545</v>
      </c>
    </row>
    <row r="18" spans="1:19" x14ac:dyDescent="0.25">
      <c r="A18" s="20" t="s">
        <v>443</v>
      </c>
      <c r="B18" s="21">
        <v>1.0202990773423004</v>
      </c>
      <c r="C18" s="21">
        <v>0.97475610963662451</v>
      </c>
      <c r="D18" s="21">
        <v>0.8706134533938471</v>
      </c>
      <c r="E18" s="21">
        <v>1.0523537094203561</v>
      </c>
      <c r="F18" s="21">
        <v>1.4150427303373245</v>
      </c>
      <c r="G18" s="21">
        <v>0.66693491986954712</v>
      </c>
      <c r="H18" s="21">
        <v>2.3661379328833005</v>
      </c>
      <c r="I18" s="21">
        <v>3.0485666227837633</v>
      </c>
      <c r="J18" s="21">
        <v>3.0098840499405992</v>
      </c>
      <c r="K18" s="21">
        <v>1.7603874521601999</v>
      </c>
      <c r="L18" s="21">
        <v>2.3973154920087443</v>
      </c>
      <c r="M18" s="21">
        <f t="shared" si="0"/>
        <v>1</v>
      </c>
      <c r="N18" s="21">
        <f t="shared" si="1"/>
        <v>2.5164583099553215</v>
      </c>
      <c r="O18" s="22">
        <f t="shared" si="2"/>
        <v>1.4723363496535263E-4</v>
      </c>
      <c r="P18" s="24" t="s">
        <v>545</v>
      </c>
    </row>
    <row r="19" spans="1:19" x14ac:dyDescent="0.25">
      <c r="A19" s="20" t="s">
        <v>267</v>
      </c>
      <c r="B19" s="21">
        <v>0.76907621892374356</v>
      </c>
      <c r="C19" s="21">
        <v>1.0113275120929011</v>
      </c>
      <c r="D19" s="21">
        <v>0.89123746679374383</v>
      </c>
      <c r="E19" s="21">
        <v>0.98202764070871695</v>
      </c>
      <c r="F19" s="21">
        <v>1.0006345424879795</v>
      </c>
      <c r="G19" s="21">
        <v>1.3456966189929154</v>
      </c>
      <c r="H19" s="21">
        <v>1.0366363784329349</v>
      </c>
      <c r="I19" s="21">
        <v>1.3657526712039938</v>
      </c>
      <c r="J19" s="21">
        <v>1.3432230868871267</v>
      </c>
      <c r="K19" s="21">
        <v>1.4039068041660039</v>
      </c>
      <c r="L19" s="21">
        <v>0.76959795900856909</v>
      </c>
      <c r="M19" s="21">
        <f t="shared" si="0"/>
        <v>1</v>
      </c>
      <c r="N19" s="21">
        <f t="shared" si="1"/>
        <v>1.1838233799397258</v>
      </c>
      <c r="O19" s="22">
        <f t="shared" si="2"/>
        <v>0.22351617427762591</v>
      </c>
      <c r="P19" s="23" t="s">
        <v>544</v>
      </c>
    </row>
    <row r="20" spans="1:19" x14ac:dyDescent="0.25">
      <c r="A20" s="20" t="s">
        <v>297</v>
      </c>
      <c r="B20" s="21">
        <v>0.93044099222397614</v>
      </c>
      <c r="C20" s="21">
        <v>0.95024794037181792</v>
      </c>
      <c r="D20" s="21">
        <v>1.0979825898979796</v>
      </c>
      <c r="E20" s="21">
        <v>0.80359026038923609</v>
      </c>
      <c r="F20" s="21">
        <v>1.1999550322110735</v>
      </c>
      <c r="G20" s="21">
        <v>1.0177831849059173</v>
      </c>
      <c r="H20" s="21">
        <v>1.1338271188897462</v>
      </c>
      <c r="I20" s="21">
        <v>1.1938704031556553</v>
      </c>
      <c r="J20" s="21">
        <v>1.1097026103485135</v>
      </c>
      <c r="K20" s="21">
        <v>1.2299436473317766</v>
      </c>
      <c r="L20" s="21">
        <v>1.365059931047294</v>
      </c>
      <c r="M20" s="21">
        <f t="shared" si="0"/>
        <v>1.0000000000000002</v>
      </c>
      <c r="N20" s="21">
        <f t="shared" si="1"/>
        <v>1.2064807421545969</v>
      </c>
      <c r="O20" s="22">
        <f t="shared" si="2"/>
        <v>2.1719034765761435E-2</v>
      </c>
      <c r="P20" s="24" t="s">
        <v>545</v>
      </c>
    </row>
    <row r="21" spans="1:19" x14ac:dyDescent="0.25">
      <c r="A21" s="20" t="s">
        <v>202</v>
      </c>
      <c r="B21" s="21">
        <v>1.0541192832511104</v>
      </c>
      <c r="C21" s="21">
        <v>0.76946799616509332</v>
      </c>
      <c r="D21" s="21">
        <v>1.552206571705707</v>
      </c>
      <c r="E21" s="21">
        <v>1.0589304724961686</v>
      </c>
      <c r="F21" s="21">
        <v>0.67368576961885407</v>
      </c>
      <c r="G21" s="21">
        <v>0.89158990676306704</v>
      </c>
      <c r="H21" s="21">
        <v>2.1687729799292632</v>
      </c>
      <c r="I21" s="21">
        <v>2.2957482608165143</v>
      </c>
      <c r="J21" s="21">
        <v>1.1466198642694054</v>
      </c>
      <c r="K21" s="21">
        <v>1.0399900274361022</v>
      </c>
      <c r="L21" s="21">
        <v>1.9548983880741853</v>
      </c>
      <c r="M21" s="21">
        <f t="shared" si="0"/>
        <v>1</v>
      </c>
      <c r="N21" s="21">
        <f t="shared" si="1"/>
        <v>1.7212059041050942</v>
      </c>
      <c r="O21" s="22">
        <f t="shared" si="2"/>
        <v>2.7876971093407532E-2</v>
      </c>
      <c r="P21" s="24" t="s">
        <v>545</v>
      </c>
    </row>
    <row r="22" spans="1:19" x14ac:dyDescent="0.25">
      <c r="A22" s="20" t="s">
        <v>534</v>
      </c>
      <c r="B22" s="21">
        <v>1.346015500450362</v>
      </c>
      <c r="C22" s="21">
        <v>0.78378098675484109</v>
      </c>
      <c r="D22" s="21">
        <v>0.73555222302987744</v>
      </c>
      <c r="E22" s="21">
        <v>1.0430061733458404</v>
      </c>
      <c r="F22" s="21">
        <v>1.291174994594108</v>
      </c>
      <c r="G22" s="21">
        <v>0.8004701218249709</v>
      </c>
      <c r="H22" s="21">
        <v>2.0067405482039264</v>
      </c>
      <c r="I22" s="21">
        <v>3.0068515661891762</v>
      </c>
      <c r="J22" s="21">
        <v>2.0151174678770709</v>
      </c>
      <c r="K22" s="21">
        <v>1.5984133089382446</v>
      </c>
      <c r="L22" s="21">
        <v>1.8858448799535008</v>
      </c>
      <c r="M22" s="21">
        <f t="shared" si="0"/>
        <v>1</v>
      </c>
      <c r="N22" s="21">
        <f t="shared" si="1"/>
        <v>2.1025935542323837</v>
      </c>
      <c r="O22" s="22">
        <f t="shared" si="2"/>
        <v>1.5718910225239458E-3</v>
      </c>
      <c r="P22" s="24" t="s">
        <v>545</v>
      </c>
    </row>
    <row r="23" spans="1:19" ht="13.8" x14ac:dyDescent="0.3">
      <c r="A23" s="20" t="s">
        <v>466</v>
      </c>
      <c r="B23" s="21">
        <v>0.64057437276941631</v>
      </c>
      <c r="C23" s="21">
        <v>0.70563044319061896</v>
      </c>
      <c r="D23" s="21">
        <v>1.8402076140050532</v>
      </c>
      <c r="E23" s="21">
        <v>0.91723162760740862</v>
      </c>
      <c r="F23" s="21">
        <v>0.96792174131485398</v>
      </c>
      <c r="G23" s="21">
        <v>0.92843420111264907</v>
      </c>
      <c r="H23" s="21">
        <v>0.51926266683024724</v>
      </c>
      <c r="I23" s="21">
        <v>0.36056245733692122</v>
      </c>
      <c r="J23" s="21">
        <v>0.2350913241197494</v>
      </c>
      <c r="K23" s="21">
        <v>0.45258943405792224</v>
      </c>
      <c r="L23" s="21">
        <v>0.23347425966790325</v>
      </c>
      <c r="M23" s="21">
        <f t="shared" si="0"/>
        <v>1</v>
      </c>
      <c r="N23" s="21">
        <f t="shared" si="1"/>
        <v>0.36019602840254866</v>
      </c>
      <c r="O23" s="22">
        <f t="shared" si="2"/>
        <v>1.1379368657343561E-2</v>
      </c>
      <c r="P23" s="24" t="s">
        <v>545</v>
      </c>
      <c r="S23" s="25"/>
    </row>
    <row r="24" spans="1:19" x14ac:dyDescent="0.25">
      <c r="A24" s="20" t="s">
        <v>371</v>
      </c>
      <c r="B24" s="21">
        <v>0.7822470109230153</v>
      </c>
      <c r="C24" s="21">
        <v>0.98183753610889979</v>
      </c>
      <c r="D24" s="21">
        <v>1.0300171876290696</v>
      </c>
      <c r="E24" s="21">
        <v>1.0957392129520458</v>
      </c>
      <c r="F24" s="21">
        <v>1.0768048334319957</v>
      </c>
      <c r="G24" s="21">
        <v>1.0333542189549736</v>
      </c>
      <c r="H24" s="21">
        <v>2.6600821917216032E-2</v>
      </c>
      <c r="I24" s="21">
        <v>3.5752761528452109E-2</v>
      </c>
      <c r="J24" s="21">
        <v>3.1805550326758296E-2</v>
      </c>
      <c r="K24" s="21">
        <v>6.308353305995873E-2</v>
      </c>
      <c r="L24" s="21">
        <v>3.735116399045707E-2</v>
      </c>
      <c r="M24" s="21">
        <f t="shared" si="0"/>
        <v>1</v>
      </c>
      <c r="N24" s="21">
        <f t="shared" si="1"/>
        <v>3.891876616456845E-2</v>
      </c>
      <c r="O24" s="22">
        <f t="shared" si="2"/>
        <v>1.7307303487490554E-8</v>
      </c>
      <c r="P24" s="24" t="s">
        <v>545</v>
      </c>
    </row>
    <row r="25" spans="1:19" x14ac:dyDescent="0.25">
      <c r="A25" s="20" t="s">
        <v>499</v>
      </c>
      <c r="B25" s="21">
        <v>0.68512243634367376</v>
      </c>
      <c r="C25" s="21">
        <v>0.87095793170919789</v>
      </c>
      <c r="D25" s="21">
        <v>1.0584236586505753</v>
      </c>
      <c r="E25" s="21">
        <v>1.0597949352850566</v>
      </c>
      <c r="F25" s="21">
        <v>1.1572278767831021</v>
      </c>
      <c r="G25" s="21">
        <v>1.1684731612283947</v>
      </c>
      <c r="H25" s="21">
        <v>0.33230706220916079</v>
      </c>
      <c r="I25" s="21">
        <v>0.21033379507665165</v>
      </c>
      <c r="J25" s="21">
        <v>0.26492072950146267</v>
      </c>
      <c r="K25" s="21">
        <v>0.35463605582264196</v>
      </c>
      <c r="L25" s="21">
        <v>0.24255994766767286</v>
      </c>
      <c r="M25" s="21">
        <f t="shared" si="0"/>
        <v>1</v>
      </c>
      <c r="N25" s="21">
        <f t="shared" si="1"/>
        <v>0.28095151805551799</v>
      </c>
      <c r="O25" s="22">
        <f t="shared" si="2"/>
        <v>1.8922655398410466E-5</v>
      </c>
      <c r="P25" s="24" t="s">
        <v>545</v>
      </c>
    </row>
    <row r="26" spans="1:19" x14ac:dyDescent="0.25">
      <c r="B26" s="27"/>
    </row>
    <row r="27" spans="1:19" x14ac:dyDescent="0.25">
      <c r="B27" s="27"/>
    </row>
    <row r="28" spans="1:19" x14ac:dyDescent="0.25">
      <c r="B28" s="27"/>
    </row>
    <row r="29" spans="1:19" x14ac:dyDescent="0.25">
      <c r="B29" s="27"/>
    </row>
    <row r="30" spans="1:19" x14ac:dyDescent="0.25">
      <c r="B30" s="27"/>
    </row>
    <row r="31" spans="1:19" x14ac:dyDescent="0.25">
      <c r="B31" s="27"/>
    </row>
    <row r="32" spans="1:19" x14ac:dyDescent="0.25">
      <c r="B32" s="27"/>
    </row>
    <row r="33" spans="2:2" x14ac:dyDescent="0.25">
      <c r="B33" s="27"/>
    </row>
  </sheetData>
  <mergeCells count="1">
    <mergeCell ref="A1:P1"/>
  </mergeCells>
  <phoneticPr fontId="18" type="noConversion"/>
  <pageMargins left="0.7" right="0.7" top="0.75" bottom="0.75" header="0.3" footer="0.3"/>
  <pageSetup paperSize="9" scale="80" orientation="landscape" horizontalDpi="4294967293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B25E72-021C-4E7F-9F5F-80D0BB5004F7}">
  <sheetPr>
    <pageSetUpPr fitToPage="1"/>
  </sheetPr>
  <dimension ref="A1:T22"/>
  <sheetViews>
    <sheetView workbookViewId="0">
      <selection activeCell="T13" sqref="T13"/>
    </sheetView>
  </sheetViews>
  <sheetFormatPr defaultRowHeight="13.2" x14ac:dyDescent="0.25"/>
  <cols>
    <col min="1" max="1" width="11.77734375" style="33" bestFit="1" customWidth="1"/>
    <col min="2" max="4" width="8.33203125" style="33" bestFit="1" customWidth="1"/>
    <col min="5" max="5" width="8.44140625" style="33" bestFit="1" customWidth="1"/>
    <col min="6" max="6" width="8.33203125" style="33" bestFit="1" customWidth="1"/>
    <col min="7" max="11" width="11.5546875" style="33" bestFit="1" customWidth="1"/>
    <col min="12" max="12" width="15.88671875" style="33" bestFit="1" customWidth="1"/>
    <col min="13" max="13" width="14.44140625" style="33" bestFit="1" customWidth="1"/>
    <col min="14" max="14" width="8.77734375" style="33" bestFit="1" customWidth="1"/>
    <col min="15" max="15" width="21.109375" style="33" bestFit="1" customWidth="1"/>
    <col min="16" max="16384" width="8.88671875" style="33"/>
  </cols>
  <sheetData>
    <row r="1" spans="1:20" ht="43.8" customHeight="1" x14ac:dyDescent="0.25">
      <c r="A1" s="41" t="s">
        <v>1011</v>
      </c>
      <c r="B1" s="42"/>
      <c r="C1" s="42"/>
      <c r="D1" s="42"/>
      <c r="E1" s="42"/>
      <c r="F1" s="42"/>
      <c r="G1" s="42"/>
      <c r="H1" s="42"/>
      <c r="I1" s="42"/>
      <c r="J1" s="42"/>
      <c r="K1" s="42"/>
      <c r="L1" s="42"/>
      <c r="M1" s="42"/>
      <c r="N1" s="42"/>
      <c r="O1" s="43"/>
    </row>
    <row r="2" spans="1:20" x14ac:dyDescent="0.25">
      <c r="A2" s="17" t="s">
        <v>543</v>
      </c>
      <c r="B2" s="18" t="s">
        <v>554</v>
      </c>
      <c r="C2" s="18" t="s">
        <v>555</v>
      </c>
      <c r="D2" s="18" t="s">
        <v>556</v>
      </c>
      <c r="E2" s="18" t="s">
        <v>557</v>
      </c>
      <c r="F2" s="18" t="s">
        <v>558</v>
      </c>
      <c r="G2" s="18" t="s">
        <v>559</v>
      </c>
      <c r="H2" s="18" t="s">
        <v>560</v>
      </c>
      <c r="I2" s="18" t="s">
        <v>561</v>
      </c>
      <c r="J2" s="18" t="s">
        <v>562</v>
      </c>
      <c r="K2" s="18" t="s">
        <v>563</v>
      </c>
      <c r="L2" s="18" t="s">
        <v>551</v>
      </c>
      <c r="M2" s="18" t="s">
        <v>552</v>
      </c>
      <c r="N2" s="18" t="s">
        <v>542</v>
      </c>
      <c r="O2" s="30" t="s">
        <v>546</v>
      </c>
    </row>
    <row r="3" spans="1:20" x14ac:dyDescent="0.25">
      <c r="A3" s="20" t="s">
        <v>472</v>
      </c>
      <c r="B3" s="21">
        <v>1.2839240000000001</v>
      </c>
      <c r="C3" s="21">
        <v>0.27519100000000002</v>
      </c>
      <c r="D3" s="21">
        <v>1.606363</v>
      </c>
      <c r="E3" s="21">
        <v>1.255115</v>
      </c>
      <c r="F3" s="21">
        <v>0.57940599999999998</v>
      </c>
      <c r="G3" s="21">
        <v>4.8545020000000001</v>
      </c>
      <c r="H3" s="21">
        <v>3.705911</v>
      </c>
      <c r="I3" s="21">
        <v>3.9105699999999999</v>
      </c>
      <c r="J3" s="21">
        <v>2.5841829999999999</v>
      </c>
      <c r="K3" s="21">
        <v>2.7179869999999999</v>
      </c>
      <c r="L3" s="21">
        <f t="shared" ref="L3:L22" si="0">AVERAGE(B3:F3)</f>
        <v>0.99999979999999999</v>
      </c>
      <c r="M3" s="21">
        <f t="shared" ref="M3:M22" si="1">AVERAGE(G3:K3)</f>
        <v>3.5546306000000003</v>
      </c>
      <c r="N3" s="22">
        <f t="shared" ref="N3:N22" si="2">_xlfn.T.TEST(B3:F3,G3:K3,2,2)</f>
        <v>7.5373620759810924E-4</v>
      </c>
      <c r="O3" s="31" t="s">
        <v>545</v>
      </c>
    </row>
    <row r="4" spans="1:20" x14ac:dyDescent="0.25">
      <c r="A4" s="20" t="s">
        <v>484</v>
      </c>
      <c r="B4" s="21">
        <v>0.8501103857744482</v>
      </c>
      <c r="C4" s="21">
        <v>0.90224498068144932</v>
      </c>
      <c r="D4" s="21">
        <v>1.4069046878314024</v>
      </c>
      <c r="E4" s="21" t="s">
        <v>591</v>
      </c>
      <c r="F4" s="21">
        <v>0.84073994571269994</v>
      </c>
      <c r="G4" s="21">
        <v>1.7676084788943811</v>
      </c>
      <c r="H4" s="21">
        <v>1.3537351715794856</v>
      </c>
      <c r="I4" s="21">
        <v>1.5657337380043526</v>
      </c>
      <c r="J4" s="21">
        <v>1.0962060824149893</v>
      </c>
      <c r="K4" s="21">
        <v>1.4986048061018145</v>
      </c>
      <c r="L4" s="21">
        <f t="shared" si="0"/>
        <v>0.99999999999999989</v>
      </c>
      <c r="M4" s="21">
        <f t="shared" si="1"/>
        <v>1.4563776553990047</v>
      </c>
      <c r="N4" s="22">
        <f t="shared" si="2"/>
        <v>3.4664241931326042E-2</v>
      </c>
      <c r="O4" s="31" t="s">
        <v>545</v>
      </c>
    </row>
    <row r="5" spans="1:20" x14ac:dyDescent="0.25">
      <c r="A5" s="20" t="s">
        <v>490</v>
      </c>
      <c r="B5" s="21">
        <v>0.72290090092643911</v>
      </c>
      <c r="C5" s="21">
        <v>1.3223928097794841</v>
      </c>
      <c r="D5" s="21">
        <v>1.0759656184245099</v>
      </c>
      <c r="E5" s="21" t="s">
        <v>592</v>
      </c>
      <c r="F5" s="21">
        <v>0.8787406708695672</v>
      </c>
      <c r="G5" s="21">
        <v>0.68113758338560704</v>
      </c>
      <c r="H5" s="21">
        <v>0.62714457523502021</v>
      </c>
      <c r="I5" s="21">
        <v>1.2220739777578966</v>
      </c>
      <c r="J5" s="21">
        <v>1.272902551953494</v>
      </c>
      <c r="K5" s="21">
        <v>2.4760252953362287</v>
      </c>
      <c r="L5" s="21">
        <f t="shared" si="0"/>
        <v>1.0000000000000002</v>
      </c>
      <c r="M5" s="21">
        <f t="shared" si="1"/>
        <v>1.2558567967336494</v>
      </c>
      <c r="N5" s="22">
        <f t="shared" si="2"/>
        <v>0.53699176382692704</v>
      </c>
      <c r="O5" s="32" t="s">
        <v>544</v>
      </c>
    </row>
    <row r="6" spans="1:20" x14ac:dyDescent="0.25">
      <c r="A6" s="20" t="s">
        <v>59</v>
      </c>
      <c r="B6" s="21">
        <v>0.77729130623750875</v>
      </c>
      <c r="C6" s="21">
        <v>1.0225711395479475</v>
      </c>
      <c r="D6" s="21">
        <v>1.2239375024200383</v>
      </c>
      <c r="E6" s="21" t="s">
        <v>593</v>
      </c>
      <c r="F6" s="21">
        <v>0.97620005179450575</v>
      </c>
      <c r="G6" s="21">
        <v>1.1651558325616433</v>
      </c>
      <c r="H6" s="21">
        <v>1.5654684682846371</v>
      </c>
      <c r="I6" s="21">
        <v>3.4063997567757225</v>
      </c>
      <c r="J6" s="21">
        <v>1.1886610882957398</v>
      </c>
      <c r="K6" s="21">
        <v>2.3870087342489512</v>
      </c>
      <c r="L6" s="21">
        <f t="shared" si="0"/>
        <v>1</v>
      </c>
      <c r="M6" s="21">
        <f t="shared" si="1"/>
        <v>1.942538776033339</v>
      </c>
      <c r="N6" s="22">
        <f t="shared" si="2"/>
        <v>9.6598229633411123E-2</v>
      </c>
      <c r="O6" s="32" t="s">
        <v>544</v>
      </c>
    </row>
    <row r="7" spans="1:20" x14ac:dyDescent="0.25">
      <c r="A7" s="20" t="s">
        <v>105</v>
      </c>
      <c r="B7" s="21">
        <v>0.69278670786524343</v>
      </c>
      <c r="C7" s="21">
        <v>0.91677811297514356</v>
      </c>
      <c r="D7" s="21">
        <v>1.0782031117700319</v>
      </c>
      <c r="E7" s="21" t="s">
        <v>592</v>
      </c>
      <c r="F7" s="21">
        <v>1.3122320673895811</v>
      </c>
      <c r="G7" s="21">
        <v>0.83465703759118204</v>
      </c>
      <c r="H7" s="21">
        <v>1.0508946784857944</v>
      </c>
      <c r="I7" s="21">
        <v>1.8277685703380921</v>
      </c>
      <c r="J7" s="21">
        <v>1.3268427681357078</v>
      </c>
      <c r="K7" s="21">
        <v>1.9164613992981865</v>
      </c>
      <c r="L7" s="21">
        <f t="shared" si="0"/>
        <v>1</v>
      </c>
      <c r="M7" s="21">
        <f t="shared" si="1"/>
        <v>1.3913248907697926</v>
      </c>
      <c r="N7" s="22">
        <f t="shared" si="2"/>
        <v>0.18480000279137032</v>
      </c>
      <c r="O7" s="32" t="s">
        <v>544</v>
      </c>
    </row>
    <row r="8" spans="1:20" x14ac:dyDescent="0.25">
      <c r="A8" s="20" t="s">
        <v>210</v>
      </c>
      <c r="B8" s="21">
        <v>1.1237242842571644</v>
      </c>
      <c r="C8" s="21">
        <v>0.88526506269129501</v>
      </c>
      <c r="D8" s="21">
        <v>0.89251058394092819</v>
      </c>
      <c r="E8" s="21" t="s">
        <v>596</v>
      </c>
      <c r="F8" s="21">
        <v>1.0985000691106119</v>
      </c>
      <c r="G8" s="21">
        <v>1.5381567164620338</v>
      </c>
      <c r="H8" s="21">
        <v>1.3778041133474286</v>
      </c>
      <c r="I8" s="21">
        <v>1.4060649690151448</v>
      </c>
      <c r="J8" s="21">
        <v>1.9096206085779359</v>
      </c>
      <c r="K8" s="21">
        <v>0.7098788223078274</v>
      </c>
      <c r="L8" s="21">
        <f t="shared" si="0"/>
        <v>0.99999999999999989</v>
      </c>
      <c r="M8" s="21">
        <f t="shared" si="1"/>
        <v>1.388305045942074</v>
      </c>
      <c r="N8" s="22">
        <f t="shared" si="2"/>
        <v>0.1315217284543552</v>
      </c>
      <c r="O8" s="32" t="s">
        <v>544</v>
      </c>
    </row>
    <row r="9" spans="1:20" x14ac:dyDescent="0.25">
      <c r="A9" s="20" t="s">
        <v>487</v>
      </c>
      <c r="B9" s="21">
        <v>0.48949186833882097</v>
      </c>
      <c r="C9" s="21">
        <v>0.92304319926025558</v>
      </c>
      <c r="D9" s="21">
        <v>1.4032816241625019</v>
      </c>
      <c r="E9" s="21" t="s">
        <v>592</v>
      </c>
      <c r="F9" s="21">
        <v>1.1841833082384208</v>
      </c>
      <c r="G9" s="21">
        <v>1.4990131853956437</v>
      </c>
      <c r="H9" s="21">
        <v>2.9720477940339682</v>
      </c>
      <c r="I9" s="21">
        <v>6.6779222916989474</v>
      </c>
      <c r="J9" s="21">
        <v>2.3454962301338536</v>
      </c>
      <c r="K9" s="21">
        <v>6.0369737182491612</v>
      </c>
      <c r="L9" s="21">
        <f t="shared" si="0"/>
        <v>0.99999999999999978</v>
      </c>
      <c r="M9" s="21">
        <f t="shared" si="1"/>
        <v>3.9062906439023153</v>
      </c>
      <c r="N9" s="22">
        <f t="shared" si="2"/>
        <v>4.3743589221395235E-2</v>
      </c>
      <c r="O9" s="31" t="s">
        <v>545</v>
      </c>
    </row>
    <row r="10" spans="1:20" x14ac:dyDescent="0.25">
      <c r="A10" s="20" t="s">
        <v>92</v>
      </c>
      <c r="B10" s="21">
        <v>0.14611399999999999</v>
      </c>
      <c r="C10" s="21">
        <v>0.591005</v>
      </c>
      <c r="D10" s="21">
        <v>0.62390400000000001</v>
      </c>
      <c r="E10" s="21" t="s">
        <v>568</v>
      </c>
      <c r="F10" s="21">
        <v>2.6389770000000001</v>
      </c>
      <c r="G10" s="21">
        <v>1.8649560000000001</v>
      </c>
      <c r="H10" s="21">
        <v>6.0547310000000003</v>
      </c>
      <c r="I10" s="21" t="s">
        <v>565</v>
      </c>
      <c r="J10" s="21">
        <v>6.9764179999999998</v>
      </c>
      <c r="K10" s="21">
        <v>7.5987030000000004</v>
      </c>
      <c r="L10" s="21">
        <f t="shared" si="0"/>
        <v>1</v>
      </c>
      <c r="M10" s="21">
        <f t="shared" si="1"/>
        <v>5.6237019999999998</v>
      </c>
      <c r="N10" s="22">
        <f t="shared" si="2"/>
        <v>1.671088608472035E-2</v>
      </c>
      <c r="O10" s="31" t="s">
        <v>545</v>
      </c>
    </row>
    <row r="11" spans="1:20" x14ac:dyDescent="0.25">
      <c r="A11" s="20" t="s">
        <v>288</v>
      </c>
      <c r="B11" s="21" t="s">
        <v>566</v>
      </c>
      <c r="C11" s="21">
        <v>0.72190606722174722</v>
      </c>
      <c r="D11" s="21">
        <v>0.90200765062408783</v>
      </c>
      <c r="E11" s="21">
        <v>1.5303110981228472</v>
      </c>
      <c r="F11" s="21">
        <v>0.84577518403131724</v>
      </c>
      <c r="G11" s="21">
        <v>1.2825798895349934</v>
      </c>
      <c r="H11" s="21">
        <v>1.4858896773067956</v>
      </c>
      <c r="I11" s="21">
        <v>2.0408234171552042</v>
      </c>
      <c r="J11" s="21">
        <v>0.92195848362176058</v>
      </c>
      <c r="K11" s="21">
        <v>1.1238680757515711</v>
      </c>
      <c r="L11" s="21">
        <f t="shared" si="0"/>
        <v>0.99999999999999978</v>
      </c>
      <c r="M11" s="21">
        <f t="shared" si="1"/>
        <v>1.371023908674065</v>
      </c>
      <c r="N11" s="22">
        <f t="shared" si="2"/>
        <v>0.21003568167464295</v>
      </c>
      <c r="O11" s="32" t="s">
        <v>544</v>
      </c>
    </row>
    <row r="12" spans="1:20" x14ac:dyDescent="0.25">
      <c r="A12" s="20" t="s">
        <v>207</v>
      </c>
      <c r="B12" s="21">
        <v>0.46634399999999998</v>
      </c>
      <c r="C12" s="21">
        <v>2.0827049999999998</v>
      </c>
      <c r="D12" s="21">
        <v>0.416931</v>
      </c>
      <c r="E12" s="21">
        <v>1.4192400000000001</v>
      </c>
      <c r="F12" s="21">
        <v>0.61478100000000002</v>
      </c>
      <c r="G12" s="21">
        <v>0.50661900000000004</v>
      </c>
      <c r="H12" s="21">
        <v>1.3525579999999999</v>
      </c>
      <c r="I12" s="21">
        <v>0.89194399999999996</v>
      </c>
      <c r="J12" s="21">
        <v>0.240652</v>
      </c>
      <c r="K12" s="21">
        <v>0.85989700000000002</v>
      </c>
      <c r="L12" s="21">
        <f t="shared" si="0"/>
        <v>1.0000001999999999</v>
      </c>
      <c r="M12" s="21">
        <f t="shared" si="1"/>
        <v>0.77033399999999996</v>
      </c>
      <c r="N12" s="22">
        <f t="shared" si="2"/>
        <v>0.55865024045094525</v>
      </c>
      <c r="O12" s="32" t="s">
        <v>544</v>
      </c>
    </row>
    <row r="13" spans="1:20" x14ac:dyDescent="0.25">
      <c r="A13" s="20" t="s">
        <v>520</v>
      </c>
      <c r="B13" s="21">
        <v>0.43934099999999998</v>
      </c>
      <c r="C13" s="21">
        <v>1.147186</v>
      </c>
      <c r="D13" s="21">
        <v>1.0511189999999999</v>
      </c>
      <c r="E13" s="21">
        <v>1.712361</v>
      </c>
      <c r="F13" s="21">
        <v>0.64999399999999996</v>
      </c>
      <c r="G13" s="21">
        <v>1.1590819999999999</v>
      </c>
      <c r="H13" s="21">
        <v>1.5752219999999999</v>
      </c>
      <c r="I13" s="21">
        <v>1.008742</v>
      </c>
      <c r="J13" s="21">
        <v>0.58214900000000003</v>
      </c>
      <c r="K13" s="21">
        <v>1.447465</v>
      </c>
      <c r="L13" s="21">
        <f t="shared" si="0"/>
        <v>1.0000001999999999</v>
      </c>
      <c r="M13" s="21">
        <f t="shared" si="1"/>
        <v>1.1545320000000001</v>
      </c>
      <c r="N13" s="22">
        <f t="shared" si="2"/>
        <v>0.59749713475804089</v>
      </c>
      <c r="O13" s="32" t="s">
        <v>544</v>
      </c>
    </row>
    <row r="14" spans="1:20" x14ac:dyDescent="0.25">
      <c r="A14" s="20" t="s">
        <v>428</v>
      </c>
      <c r="B14" s="21">
        <v>1.2807459999999999</v>
      </c>
      <c r="C14" s="21">
        <v>0.38567600000000002</v>
      </c>
      <c r="D14" s="21">
        <v>1.2352860000000001</v>
      </c>
      <c r="E14" s="21">
        <v>1.39144</v>
      </c>
      <c r="F14" s="21">
        <v>0.70685100000000001</v>
      </c>
      <c r="G14" s="21">
        <v>3.0472839999999999</v>
      </c>
      <c r="H14" s="21">
        <v>3.376925</v>
      </c>
      <c r="I14" s="21">
        <v>2.3208150000000001</v>
      </c>
      <c r="J14" s="21">
        <v>2.6571660000000001</v>
      </c>
      <c r="K14" s="21">
        <v>3.9692210000000001</v>
      </c>
      <c r="L14" s="21">
        <f t="shared" si="0"/>
        <v>0.99999980000000011</v>
      </c>
      <c r="M14" s="21">
        <f t="shared" si="1"/>
        <v>3.0742821999999999</v>
      </c>
      <c r="N14" s="22">
        <f t="shared" si="2"/>
        <v>3.2127622043636052E-4</v>
      </c>
      <c r="O14" s="31" t="s">
        <v>545</v>
      </c>
      <c r="T14" s="33" t="s">
        <v>564</v>
      </c>
    </row>
    <row r="15" spans="1:20" x14ac:dyDescent="0.25">
      <c r="A15" s="20" t="s">
        <v>303</v>
      </c>
      <c r="B15" s="21">
        <v>0.34520899999999999</v>
      </c>
      <c r="C15" s="21">
        <v>1.4915309999999999</v>
      </c>
      <c r="D15" s="21">
        <v>0.64925600000000006</v>
      </c>
      <c r="E15" s="21">
        <v>2.029712</v>
      </c>
      <c r="F15" s="21">
        <v>0.484292</v>
      </c>
      <c r="G15" s="21">
        <v>0.86489700000000003</v>
      </c>
      <c r="H15" s="21">
        <v>1.2701340000000001</v>
      </c>
      <c r="I15" s="21">
        <v>0.96807900000000002</v>
      </c>
      <c r="J15" s="21">
        <v>0.45414100000000002</v>
      </c>
      <c r="K15" s="21">
        <v>1.1575219999999999</v>
      </c>
      <c r="L15" s="21">
        <f t="shared" si="0"/>
        <v>1</v>
      </c>
      <c r="M15" s="21">
        <f t="shared" si="1"/>
        <v>0.94295459999999998</v>
      </c>
      <c r="N15" s="22">
        <f t="shared" si="2"/>
        <v>0.87626878664427388</v>
      </c>
      <c r="O15" s="32" t="s">
        <v>544</v>
      </c>
    </row>
    <row r="16" spans="1:20" x14ac:dyDescent="0.25">
      <c r="A16" s="20" t="s">
        <v>443</v>
      </c>
      <c r="B16" s="21">
        <v>0.75558199999999998</v>
      </c>
      <c r="C16" s="21">
        <v>1.458126</v>
      </c>
      <c r="D16" s="21">
        <v>0.89292099999999996</v>
      </c>
      <c r="E16" s="21">
        <v>1.393113</v>
      </c>
      <c r="F16" s="21">
        <v>0.50025799999999998</v>
      </c>
      <c r="G16" s="21">
        <v>2.3462329999999998</v>
      </c>
      <c r="H16" s="21">
        <v>7.07186</v>
      </c>
      <c r="I16" s="21">
        <v>1.6846369999999999</v>
      </c>
      <c r="J16" s="21">
        <v>2.8483239999999999</v>
      </c>
      <c r="K16" s="21">
        <v>4.2033199999999997</v>
      </c>
      <c r="L16" s="21">
        <f t="shared" si="0"/>
        <v>0.99999999999999978</v>
      </c>
      <c r="M16" s="21">
        <f t="shared" si="1"/>
        <v>3.6308747999999995</v>
      </c>
      <c r="N16" s="22">
        <f t="shared" si="2"/>
        <v>2.6820865460626373E-2</v>
      </c>
      <c r="O16" s="31" t="s">
        <v>545</v>
      </c>
    </row>
    <row r="17" spans="1:15" x14ac:dyDescent="0.25">
      <c r="A17" s="20" t="s">
        <v>297</v>
      </c>
      <c r="B17" s="21">
        <v>0.87059995497492448</v>
      </c>
      <c r="C17" s="21">
        <v>0.97386450629406773</v>
      </c>
      <c r="D17" s="21">
        <v>0.97108815907041235</v>
      </c>
      <c r="E17" s="21" t="s">
        <v>594</v>
      </c>
      <c r="F17" s="21">
        <v>1.1844473796605957</v>
      </c>
      <c r="G17" s="21">
        <v>0.89539516016434295</v>
      </c>
      <c r="H17" s="21">
        <v>1.2589169444347303</v>
      </c>
      <c r="I17" s="21">
        <v>3.0700949669341795</v>
      </c>
      <c r="J17" s="21">
        <v>1.3244772397944855</v>
      </c>
      <c r="K17" s="21">
        <v>2.3098224137574466</v>
      </c>
      <c r="L17" s="21">
        <f t="shared" si="0"/>
        <v>1</v>
      </c>
      <c r="M17" s="21">
        <f t="shared" si="1"/>
        <v>1.771741345017037</v>
      </c>
      <c r="N17" s="22">
        <f t="shared" si="2"/>
        <v>0.13562636274965059</v>
      </c>
      <c r="O17" s="32" t="s">
        <v>544</v>
      </c>
    </row>
    <row r="18" spans="1:15" x14ac:dyDescent="0.25">
      <c r="A18" s="20" t="s">
        <v>202</v>
      </c>
      <c r="B18" s="21" t="s">
        <v>567</v>
      </c>
      <c r="C18" s="21">
        <v>1.0784501712573142</v>
      </c>
      <c r="D18" s="21">
        <v>0.68556241227306347</v>
      </c>
      <c r="E18" s="21">
        <v>0.92532172486691455</v>
      </c>
      <c r="F18" s="21">
        <v>1.3106656916027077</v>
      </c>
      <c r="G18" s="21">
        <v>0.83849336312301559</v>
      </c>
      <c r="H18" s="21">
        <v>1.8404315646611871</v>
      </c>
      <c r="I18" s="21">
        <v>1.8677703763984344</v>
      </c>
      <c r="J18" s="21">
        <v>1.1543529872392333</v>
      </c>
      <c r="K18" s="21">
        <v>1.5513494944100508</v>
      </c>
      <c r="L18" s="21">
        <f t="shared" si="0"/>
        <v>1</v>
      </c>
      <c r="M18" s="21">
        <f t="shared" si="1"/>
        <v>1.4504795571663842</v>
      </c>
      <c r="N18" s="22">
        <f t="shared" si="2"/>
        <v>0.11974366051110119</v>
      </c>
      <c r="O18" s="32" t="s">
        <v>544</v>
      </c>
    </row>
    <row r="19" spans="1:15" x14ac:dyDescent="0.25">
      <c r="A19" s="20" t="s">
        <v>534</v>
      </c>
      <c r="B19" s="21">
        <v>1.208996</v>
      </c>
      <c r="C19" s="21">
        <v>0.70980500000000002</v>
      </c>
      <c r="D19" s="21">
        <v>0.53679699999999997</v>
      </c>
      <c r="E19" s="21">
        <v>2.0543070000000001</v>
      </c>
      <c r="F19" s="21">
        <v>0.490095</v>
      </c>
      <c r="G19" s="21">
        <v>1.129062</v>
      </c>
      <c r="H19" s="21">
        <v>1.011844</v>
      </c>
      <c r="I19" s="21">
        <v>0.75983800000000001</v>
      </c>
      <c r="J19" s="21">
        <v>0.51902800000000004</v>
      </c>
      <c r="K19" s="21">
        <v>0.77729300000000001</v>
      </c>
      <c r="L19" s="21">
        <f t="shared" si="0"/>
        <v>1</v>
      </c>
      <c r="M19" s="21">
        <f t="shared" si="1"/>
        <v>0.83941300000000008</v>
      </c>
      <c r="N19" s="22">
        <f t="shared" si="2"/>
        <v>0.62010981985203784</v>
      </c>
      <c r="O19" s="32" t="s">
        <v>544</v>
      </c>
    </row>
    <row r="20" spans="1:15" x14ac:dyDescent="0.25">
      <c r="A20" s="20" t="s">
        <v>466</v>
      </c>
      <c r="B20" s="21">
        <v>1.1674256699701904</v>
      </c>
      <c r="C20" s="21">
        <v>0.97613606265980879</v>
      </c>
      <c r="D20" s="21">
        <v>0.71623916151451938</v>
      </c>
      <c r="E20" s="21" t="s">
        <v>595</v>
      </c>
      <c r="F20" s="21">
        <v>1.1401991058554817</v>
      </c>
      <c r="G20" s="21">
        <v>0.71559054942900879</v>
      </c>
      <c r="H20" s="21">
        <v>0.36405756732806532</v>
      </c>
      <c r="I20" s="21">
        <v>0.41735967093410564</v>
      </c>
      <c r="J20" s="21">
        <v>0.64587888255025117</v>
      </c>
      <c r="K20" s="21">
        <v>0.39351945470609462</v>
      </c>
      <c r="L20" s="21">
        <f t="shared" si="0"/>
        <v>1</v>
      </c>
      <c r="M20" s="21">
        <f t="shared" si="1"/>
        <v>0.50728122498950512</v>
      </c>
      <c r="N20" s="22">
        <f t="shared" si="2"/>
        <v>5.0173703874646326E-3</v>
      </c>
      <c r="O20" s="31" t="s">
        <v>545</v>
      </c>
    </row>
    <row r="21" spans="1:15" x14ac:dyDescent="0.25">
      <c r="A21" s="20" t="s">
        <v>371</v>
      </c>
      <c r="B21" s="21">
        <v>0.79228699999999996</v>
      </c>
      <c r="C21" s="21">
        <v>0.99823099999999998</v>
      </c>
      <c r="D21" s="21">
        <v>1.02427</v>
      </c>
      <c r="E21" s="21">
        <v>1.396544</v>
      </c>
      <c r="F21" s="21">
        <v>0.78866899999999995</v>
      </c>
      <c r="G21" s="21">
        <v>5.4795999999999997E-2</v>
      </c>
      <c r="H21" s="21">
        <v>5.5692999999999999E-2</v>
      </c>
      <c r="I21" s="21">
        <v>6.1843000000000002E-2</v>
      </c>
      <c r="J21" s="21">
        <v>3.7365000000000002E-2</v>
      </c>
      <c r="K21" s="21">
        <v>7.0354E-2</v>
      </c>
      <c r="L21" s="21">
        <f t="shared" si="0"/>
        <v>1.0000002000000001</v>
      </c>
      <c r="M21" s="21">
        <f t="shared" si="1"/>
        <v>5.601020000000001E-2</v>
      </c>
      <c r="N21" s="22">
        <f t="shared" si="2"/>
        <v>2.7970359162073253E-5</v>
      </c>
      <c r="O21" s="31" t="s">
        <v>545</v>
      </c>
    </row>
    <row r="22" spans="1:15" x14ac:dyDescent="0.25">
      <c r="A22" s="20" t="s">
        <v>499</v>
      </c>
      <c r="B22" s="21">
        <v>0.99040699177378855</v>
      </c>
      <c r="C22" s="21">
        <v>0.61946464511216803</v>
      </c>
      <c r="D22" s="21">
        <v>1.0215576110246689</v>
      </c>
      <c r="E22" s="21" t="s">
        <v>592</v>
      </c>
      <c r="F22" s="21">
        <v>1.3685707520893746</v>
      </c>
      <c r="G22" s="21">
        <v>0.51431630905688952</v>
      </c>
      <c r="H22" s="21">
        <v>0.42320256123455791</v>
      </c>
      <c r="I22" s="21">
        <v>1.0520831620100091</v>
      </c>
      <c r="J22" s="21">
        <v>0.76992431911353454</v>
      </c>
      <c r="K22" s="21">
        <v>0.63832594095261297</v>
      </c>
      <c r="L22" s="21">
        <f t="shared" si="0"/>
        <v>1</v>
      </c>
      <c r="M22" s="21">
        <f t="shared" si="1"/>
        <v>0.67957045847352082</v>
      </c>
      <c r="N22" s="22">
        <f t="shared" si="2"/>
        <v>0.12400073905324022</v>
      </c>
      <c r="O22" s="32" t="s">
        <v>544</v>
      </c>
    </row>
  </sheetData>
  <mergeCells count="1">
    <mergeCell ref="A1:O1"/>
  </mergeCells>
  <phoneticPr fontId="18" type="noConversion"/>
  <pageMargins left="0.7" right="0.7" top="0.75" bottom="0.75" header="0.3" footer="0.3"/>
  <pageSetup paperSize="9" scale="59" fitToHeight="0" orientation="landscape" horizontalDpi="4294967293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7A47CE-2611-4F3C-859A-BF3DE90EE637}">
  <dimension ref="A1:C196"/>
  <sheetViews>
    <sheetView workbookViewId="0">
      <selection activeCell="G43" sqref="G43"/>
    </sheetView>
  </sheetViews>
  <sheetFormatPr defaultRowHeight="13.8" x14ac:dyDescent="0.25"/>
  <cols>
    <col min="1" max="1" width="15.33203125" style="15" bestFit="1" customWidth="1"/>
    <col min="2" max="2" width="31.5546875" style="15"/>
    <col min="3" max="3" width="31.6640625" style="15" bestFit="1" customWidth="1"/>
  </cols>
  <sheetData>
    <row r="1" spans="1:3" ht="35.4" customHeight="1" x14ac:dyDescent="0.25">
      <c r="A1" s="48" t="s">
        <v>1012</v>
      </c>
      <c r="B1" s="48"/>
      <c r="C1" s="48"/>
    </row>
    <row r="2" spans="1:3" x14ac:dyDescent="0.25">
      <c r="A2" s="8" t="s">
        <v>1</v>
      </c>
      <c r="B2" s="9" t="s">
        <v>948</v>
      </c>
      <c r="C2" s="9" t="s">
        <v>949</v>
      </c>
    </row>
    <row r="3" spans="1:3" x14ac:dyDescent="0.25">
      <c r="A3" s="8" t="s">
        <v>80</v>
      </c>
      <c r="B3" s="9" t="s">
        <v>597</v>
      </c>
      <c r="C3" s="9" t="s">
        <v>598</v>
      </c>
    </row>
    <row r="4" spans="1:3" x14ac:dyDescent="0.25">
      <c r="A4" s="8" t="s">
        <v>178</v>
      </c>
      <c r="B4" s="9" t="s">
        <v>599</v>
      </c>
      <c r="C4" s="9" t="s">
        <v>600</v>
      </c>
    </row>
    <row r="5" spans="1:3" x14ac:dyDescent="0.25">
      <c r="A5" s="8" t="s">
        <v>404</v>
      </c>
      <c r="B5" s="9" t="s">
        <v>601</v>
      </c>
      <c r="C5" s="9" t="s">
        <v>602</v>
      </c>
    </row>
    <row r="6" spans="1:3" x14ac:dyDescent="0.25">
      <c r="A6" s="8" t="s">
        <v>496</v>
      </c>
      <c r="B6" s="9" t="s">
        <v>603</v>
      </c>
      <c r="C6" s="9" t="s">
        <v>604</v>
      </c>
    </row>
    <row r="7" spans="1:3" x14ac:dyDescent="0.25">
      <c r="A7" s="8" t="s">
        <v>291</v>
      </c>
      <c r="B7" s="9" t="s">
        <v>605</v>
      </c>
      <c r="C7" s="9" t="s">
        <v>606</v>
      </c>
    </row>
    <row r="8" spans="1:3" x14ac:dyDescent="0.25">
      <c r="A8" s="8" t="s">
        <v>261</v>
      </c>
      <c r="B8" s="9" t="s">
        <v>607</v>
      </c>
      <c r="C8" s="9" t="s">
        <v>608</v>
      </c>
    </row>
    <row r="9" spans="1:3" x14ac:dyDescent="0.25">
      <c r="A9" s="8" t="s">
        <v>407</v>
      </c>
      <c r="B9" s="9" t="s">
        <v>609</v>
      </c>
      <c r="C9" s="9" t="s">
        <v>610</v>
      </c>
    </row>
    <row r="10" spans="1:3" x14ac:dyDescent="0.25">
      <c r="A10" s="8" t="s">
        <v>148</v>
      </c>
      <c r="B10" s="9" t="s">
        <v>611</v>
      </c>
      <c r="C10" s="9" t="s">
        <v>612</v>
      </c>
    </row>
    <row r="11" spans="1:3" x14ac:dyDescent="0.25">
      <c r="A11" s="8" t="s">
        <v>22</v>
      </c>
      <c r="B11" s="9" t="s">
        <v>613</v>
      </c>
      <c r="C11" s="9" t="s">
        <v>614</v>
      </c>
    </row>
    <row r="12" spans="1:3" x14ac:dyDescent="0.25">
      <c r="A12" s="8" t="s">
        <v>225</v>
      </c>
      <c r="B12" s="9" t="s">
        <v>615</v>
      </c>
      <c r="C12" s="9" t="s">
        <v>616</v>
      </c>
    </row>
    <row r="13" spans="1:3" x14ac:dyDescent="0.25">
      <c r="A13" s="8" t="s">
        <v>205</v>
      </c>
      <c r="B13" s="9" t="s">
        <v>617</v>
      </c>
      <c r="C13" s="9" t="s">
        <v>618</v>
      </c>
    </row>
    <row r="14" spans="1:3" x14ac:dyDescent="0.25">
      <c r="A14" s="8" t="s">
        <v>139</v>
      </c>
      <c r="B14" s="9" t="s">
        <v>619</v>
      </c>
      <c r="C14" s="9" t="s">
        <v>620</v>
      </c>
    </row>
    <row r="15" spans="1:3" x14ac:dyDescent="0.25">
      <c r="A15" s="8" t="s">
        <v>336</v>
      </c>
      <c r="B15" s="9" t="s">
        <v>621</v>
      </c>
      <c r="C15" s="9" t="s">
        <v>622</v>
      </c>
    </row>
    <row r="16" spans="1:3" x14ac:dyDescent="0.25">
      <c r="A16" s="8" t="s">
        <v>437</v>
      </c>
      <c r="B16" s="9" t="s">
        <v>623</v>
      </c>
      <c r="C16" s="9" t="s">
        <v>624</v>
      </c>
    </row>
    <row r="17" spans="1:3" x14ac:dyDescent="0.25">
      <c r="A17" s="8" t="s">
        <v>374</v>
      </c>
      <c r="B17" s="9" t="s">
        <v>625</v>
      </c>
      <c r="C17" s="9" t="s">
        <v>626</v>
      </c>
    </row>
    <row r="18" spans="1:3" x14ac:dyDescent="0.25">
      <c r="A18" s="8" t="s">
        <v>333</v>
      </c>
      <c r="B18" s="9" t="s">
        <v>627</v>
      </c>
      <c r="C18" s="9" t="s">
        <v>628</v>
      </c>
    </row>
    <row r="19" spans="1:3" x14ac:dyDescent="0.25">
      <c r="A19" s="8" t="s">
        <v>348</v>
      </c>
      <c r="B19" s="9" t="s">
        <v>629</v>
      </c>
      <c r="C19" s="9" t="s">
        <v>630</v>
      </c>
    </row>
    <row r="20" spans="1:3" x14ac:dyDescent="0.25">
      <c r="A20" s="8" t="s">
        <v>327</v>
      </c>
      <c r="B20" s="9" t="s">
        <v>631</v>
      </c>
      <c r="C20" s="9" t="s">
        <v>632</v>
      </c>
    </row>
    <row r="21" spans="1:3" x14ac:dyDescent="0.25">
      <c r="A21" s="8" t="s">
        <v>228</v>
      </c>
      <c r="B21" s="9" t="s">
        <v>633</v>
      </c>
      <c r="C21" s="9" t="s">
        <v>634</v>
      </c>
    </row>
    <row r="22" spans="1:3" x14ac:dyDescent="0.25">
      <c r="A22" s="8" t="s">
        <v>96</v>
      </c>
      <c r="B22" s="9" t="s">
        <v>635</v>
      </c>
      <c r="C22" s="9" t="s">
        <v>636</v>
      </c>
    </row>
    <row r="23" spans="1:3" x14ac:dyDescent="0.25">
      <c r="A23" s="8" t="s">
        <v>282</v>
      </c>
      <c r="B23" s="9" t="s">
        <v>637</v>
      </c>
      <c r="C23" s="9" t="s">
        <v>638</v>
      </c>
    </row>
    <row r="24" spans="1:3" x14ac:dyDescent="0.25">
      <c r="A24" s="8" t="s">
        <v>89</v>
      </c>
      <c r="B24" s="9" t="s">
        <v>639</v>
      </c>
      <c r="C24" s="9" t="s">
        <v>640</v>
      </c>
    </row>
    <row r="25" spans="1:3" x14ac:dyDescent="0.25">
      <c r="A25" s="8" t="s">
        <v>99</v>
      </c>
      <c r="B25" s="9" t="s">
        <v>641</v>
      </c>
      <c r="C25" s="9" t="s">
        <v>642</v>
      </c>
    </row>
    <row r="26" spans="1:3" x14ac:dyDescent="0.25">
      <c r="A26" s="8" t="s">
        <v>127</v>
      </c>
      <c r="B26" s="9" t="s">
        <v>643</v>
      </c>
      <c r="C26" s="9" t="s">
        <v>644</v>
      </c>
    </row>
    <row r="27" spans="1:3" x14ac:dyDescent="0.25">
      <c r="A27" s="8" t="s">
        <v>113</v>
      </c>
      <c r="B27" s="9" t="s">
        <v>645</v>
      </c>
      <c r="C27" s="9" t="s">
        <v>646</v>
      </c>
    </row>
    <row r="28" spans="1:3" x14ac:dyDescent="0.25">
      <c r="A28" s="8" t="s">
        <v>380</v>
      </c>
      <c r="B28" s="9" t="s">
        <v>647</v>
      </c>
      <c r="C28" s="9" t="s">
        <v>648</v>
      </c>
    </row>
    <row r="29" spans="1:3" x14ac:dyDescent="0.25">
      <c r="A29" s="8" t="s">
        <v>222</v>
      </c>
      <c r="B29" s="9" t="s">
        <v>649</v>
      </c>
      <c r="C29" s="9" t="s">
        <v>650</v>
      </c>
    </row>
    <row r="30" spans="1:3" x14ac:dyDescent="0.25">
      <c r="A30" s="10" t="s">
        <v>383</v>
      </c>
      <c r="B30" s="9" t="s">
        <v>651</v>
      </c>
      <c r="C30" s="9" t="s">
        <v>652</v>
      </c>
    </row>
    <row r="31" spans="1:3" x14ac:dyDescent="0.25">
      <c r="A31" s="8" t="s">
        <v>273</v>
      </c>
      <c r="B31" s="9" t="s">
        <v>653</v>
      </c>
      <c r="C31" s="9" t="s">
        <v>654</v>
      </c>
    </row>
    <row r="32" spans="1:3" x14ac:dyDescent="0.25">
      <c r="A32" s="8" t="s">
        <v>264</v>
      </c>
      <c r="B32" s="9" t="s">
        <v>655</v>
      </c>
      <c r="C32" s="9" t="s">
        <v>656</v>
      </c>
    </row>
    <row r="33" spans="1:3" x14ac:dyDescent="0.25">
      <c r="A33" s="8" t="s">
        <v>154</v>
      </c>
      <c r="B33" s="9" t="s">
        <v>657</v>
      </c>
      <c r="C33" s="9" t="s">
        <v>658</v>
      </c>
    </row>
    <row r="34" spans="1:3" x14ac:dyDescent="0.25">
      <c r="A34" s="8" t="s">
        <v>151</v>
      </c>
      <c r="B34" s="9" t="s">
        <v>659</v>
      </c>
      <c r="C34" s="9" t="s">
        <v>660</v>
      </c>
    </row>
    <row r="35" spans="1:3" x14ac:dyDescent="0.25">
      <c r="A35" s="8" t="s">
        <v>493</v>
      </c>
      <c r="B35" s="9" t="s">
        <v>661</v>
      </c>
      <c r="C35" s="9" t="s">
        <v>662</v>
      </c>
    </row>
    <row r="36" spans="1:3" x14ac:dyDescent="0.25">
      <c r="A36" s="8" t="s">
        <v>157</v>
      </c>
      <c r="B36" s="9" t="s">
        <v>663</v>
      </c>
      <c r="C36" s="9" t="s">
        <v>664</v>
      </c>
    </row>
    <row r="37" spans="1:3" x14ac:dyDescent="0.25">
      <c r="A37" s="8" t="s">
        <v>324</v>
      </c>
      <c r="B37" s="9" t="s">
        <v>665</v>
      </c>
      <c r="C37" s="9" t="s">
        <v>666</v>
      </c>
    </row>
    <row r="38" spans="1:3" x14ac:dyDescent="0.25">
      <c r="A38" s="8" t="s">
        <v>175</v>
      </c>
      <c r="B38" s="9" t="s">
        <v>667</v>
      </c>
      <c r="C38" s="9" t="s">
        <v>668</v>
      </c>
    </row>
    <row r="39" spans="1:3" x14ac:dyDescent="0.25">
      <c r="A39" s="8" t="s">
        <v>279</v>
      </c>
      <c r="B39" s="9" t="s">
        <v>669</v>
      </c>
      <c r="C39" s="9" t="s">
        <v>670</v>
      </c>
    </row>
    <row r="40" spans="1:3" x14ac:dyDescent="0.25">
      <c r="A40" s="8" t="s">
        <v>484</v>
      </c>
      <c r="B40" s="9" t="s">
        <v>671</v>
      </c>
      <c r="C40" s="9" t="s">
        <v>672</v>
      </c>
    </row>
    <row r="41" spans="1:3" x14ac:dyDescent="0.25">
      <c r="A41" s="8" t="s">
        <v>77</v>
      </c>
      <c r="B41" s="9" t="s">
        <v>673</v>
      </c>
      <c r="C41" s="9" t="s">
        <v>674</v>
      </c>
    </row>
    <row r="42" spans="1:3" x14ac:dyDescent="0.25">
      <c r="A42" s="8" t="s">
        <v>142</v>
      </c>
      <c r="B42" s="9" t="s">
        <v>675</v>
      </c>
      <c r="C42" s="9" t="s">
        <v>676</v>
      </c>
    </row>
    <row r="43" spans="1:3" x14ac:dyDescent="0.25">
      <c r="A43" s="8" t="s">
        <v>490</v>
      </c>
      <c r="B43" s="9" t="s">
        <v>677</v>
      </c>
      <c r="C43" s="9" t="s">
        <v>678</v>
      </c>
    </row>
    <row r="44" spans="1:3" x14ac:dyDescent="0.25">
      <c r="A44" s="8" t="s">
        <v>258</v>
      </c>
      <c r="B44" s="9" t="s">
        <v>679</v>
      </c>
      <c r="C44" s="9" t="s">
        <v>680</v>
      </c>
    </row>
    <row r="45" spans="1:3" x14ac:dyDescent="0.25">
      <c r="A45" s="8" t="s">
        <v>44</v>
      </c>
      <c r="B45" s="9" t="s">
        <v>681</v>
      </c>
      <c r="C45" s="9" t="s">
        <v>682</v>
      </c>
    </row>
    <row r="46" spans="1:3" x14ac:dyDescent="0.25">
      <c r="A46" s="8" t="s">
        <v>270</v>
      </c>
      <c r="B46" s="9" t="s">
        <v>683</v>
      </c>
      <c r="C46" s="9" t="s">
        <v>684</v>
      </c>
    </row>
    <row r="47" spans="1:3" x14ac:dyDescent="0.25">
      <c r="A47" s="8" t="s">
        <v>181</v>
      </c>
      <c r="B47" s="9" t="s">
        <v>685</v>
      </c>
      <c r="C47" s="9" t="s">
        <v>686</v>
      </c>
    </row>
    <row r="48" spans="1:3" x14ac:dyDescent="0.25">
      <c r="A48" s="8" t="s">
        <v>62</v>
      </c>
      <c r="B48" s="9" t="s">
        <v>687</v>
      </c>
      <c r="C48" s="9" t="s">
        <v>688</v>
      </c>
    </row>
    <row r="49" spans="1:3" x14ac:dyDescent="0.25">
      <c r="A49" s="8" t="s">
        <v>59</v>
      </c>
      <c r="B49" s="9" t="s">
        <v>689</v>
      </c>
      <c r="C49" s="9" t="s">
        <v>690</v>
      </c>
    </row>
    <row r="50" spans="1:3" x14ac:dyDescent="0.25">
      <c r="A50" s="8" t="s">
        <v>160</v>
      </c>
      <c r="B50" s="9" t="s">
        <v>691</v>
      </c>
      <c r="C50" s="9" t="s">
        <v>692</v>
      </c>
    </row>
    <row r="51" spans="1:3" x14ac:dyDescent="0.25">
      <c r="A51" s="8" t="s">
        <v>448</v>
      </c>
      <c r="B51" s="9" t="s">
        <v>693</v>
      </c>
      <c r="C51" s="9" t="s">
        <v>694</v>
      </c>
    </row>
    <row r="52" spans="1:3" x14ac:dyDescent="0.25">
      <c r="A52" s="8" t="s">
        <v>306</v>
      </c>
      <c r="B52" s="9" t="s">
        <v>695</v>
      </c>
      <c r="C52" s="9" t="s">
        <v>696</v>
      </c>
    </row>
    <row r="53" spans="1:3" x14ac:dyDescent="0.25">
      <c r="A53" s="8" t="s">
        <v>285</v>
      </c>
      <c r="B53" s="9" t="s">
        <v>697</v>
      </c>
      <c r="C53" s="9" t="s">
        <v>698</v>
      </c>
    </row>
    <row r="54" spans="1:3" x14ac:dyDescent="0.25">
      <c r="A54" s="8" t="s">
        <v>255</v>
      </c>
      <c r="B54" s="9" t="s">
        <v>699</v>
      </c>
      <c r="C54" s="9" t="s">
        <v>700</v>
      </c>
    </row>
    <row r="55" spans="1:3" x14ac:dyDescent="0.25">
      <c r="A55" s="8" t="s">
        <v>163</v>
      </c>
      <c r="B55" s="9" t="s">
        <v>701</v>
      </c>
      <c r="C55" s="9" t="s">
        <v>702</v>
      </c>
    </row>
    <row r="56" spans="1:3" x14ac:dyDescent="0.25">
      <c r="A56" s="8" t="s">
        <v>105</v>
      </c>
      <c r="B56" s="9" t="s">
        <v>703</v>
      </c>
      <c r="C56" s="9" t="s">
        <v>704</v>
      </c>
    </row>
    <row r="57" spans="1:3" x14ac:dyDescent="0.25">
      <c r="A57" s="8" t="s">
        <v>416</v>
      </c>
      <c r="B57" s="9" t="s">
        <v>705</v>
      </c>
      <c r="C57" s="9" t="s">
        <v>706</v>
      </c>
    </row>
    <row r="58" spans="1:3" x14ac:dyDescent="0.25">
      <c r="A58" s="8" t="s">
        <v>210</v>
      </c>
      <c r="B58" s="9" t="s">
        <v>707</v>
      </c>
      <c r="C58" s="9" t="s">
        <v>708</v>
      </c>
    </row>
    <row r="59" spans="1:3" x14ac:dyDescent="0.25">
      <c r="A59" s="8" t="s">
        <v>315</v>
      </c>
      <c r="B59" s="9" t="s">
        <v>709</v>
      </c>
      <c r="C59" s="9" t="s">
        <v>710</v>
      </c>
    </row>
    <row r="60" spans="1:3" x14ac:dyDescent="0.25">
      <c r="A60" s="8" t="s">
        <v>309</v>
      </c>
      <c r="B60" s="9" t="s">
        <v>711</v>
      </c>
      <c r="C60" s="9" t="s">
        <v>712</v>
      </c>
    </row>
    <row r="61" spans="1:3" x14ac:dyDescent="0.25">
      <c r="A61" s="8" t="s">
        <v>71</v>
      </c>
      <c r="B61" s="9" t="s">
        <v>713</v>
      </c>
      <c r="C61" s="9" t="s">
        <v>714</v>
      </c>
    </row>
    <row r="62" spans="1:3" x14ac:dyDescent="0.25">
      <c r="A62" s="8" t="s">
        <v>33</v>
      </c>
      <c r="B62" s="9" t="s">
        <v>715</v>
      </c>
      <c r="C62" s="9" t="s">
        <v>716</v>
      </c>
    </row>
    <row r="63" spans="1:3" x14ac:dyDescent="0.25">
      <c r="A63" s="8" t="s">
        <v>124</v>
      </c>
      <c r="B63" s="9" t="s">
        <v>717</v>
      </c>
      <c r="C63" s="9" t="s">
        <v>718</v>
      </c>
    </row>
    <row r="64" spans="1:3" x14ac:dyDescent="0.25">
      <c r="A64" s="8" t="s">
        <v>252</v>
      </c>
      <c r="B64" s="9" t="s">
        <v>719</v>
      </c>
      <c r="C64" s="9" t="s">
        <v>720</v>
      </c>
    </row>
    <row r="65" spans="1:3" x14ac:dyDescent="0.25">
      <c r="A65" s="8" t="s">
        <v>300</v>
      </c>
      <c r="B65" s="9" t="s">
        <v>721</v>
      </c>
      <c r="C65" s="9" t="s">
        <v>722</v>
      </c>
    </row>
    <row r="66" spans="1:3" x14ac:dyDescent="0.25">
      <c r="A66" s="8" t="s">
        <v>359</v>
      </c>
      <c r="B66" s="9" t="s">
        <v>723</v>
      </c>
      <c r="C66" s="9" t="s">
        <v>724</v>
      </c>
    </row>
    <row r="67" spans="1:3" x14ac:dyDescent="0.25">
      <c r="A67" s="8" t="s">
        <v>102</v>
      </c>
      <c r="B67" s="9" t="s">
        <v>725</v>
      </c>
      <c r="C67" s="9" t="s">
        <v>726</v>
      </c>
    </row>
    <row r="68" spans="1:3" x14ac:dyDescent="0.25">
      <c r="A68" s="8" t="s">
        <v>130</v>
      </c>
      <c r="B68" s="9" t="s">
        <v>727</v>
      </c>
      <c r="C68" s="9" t="s">
        <v>728</v>
      </c>
    </row>
    <row r="69" spans="1:3" x14ac:dyDescent="0.25">
      <c r="A69" s="8" t="s">
        <v>451</v>
      </c>
      <c r="B69" s="9" t="s">
        <v>729</v>
      </c>
      <c r="C69" s="9" t="s">
        <v>730</v>
      </c>
    </row>
    <row r="70" spans="1:3" x14ac:dyDescent="0.25">
      <c r="A70" s="8" t="s">
        <v>401</v>
      </c>
      <c r="B70" s="9" t="s">
        <v>731</v>
      </c>
      <c r="C70" s="9" t="s">
        <v>732</v>
      </c>
    </row>
    <row r="71" spans="1:3" x14ac:dyDescent="0.25">
      <c r="A71" s="8" t="s">
        <v>36</v>
      </c>
      <c r="B71" s="9" t="s">
        <v>733</v>
      </c>
      <c r="C71" s="9" t="s">
        <v>734</v>
      </c>
    </row>
    <row r="72" spans="1:3" x14ac:dyDescent="0.25">
      <c r="A72" s="8" t="s">
        <v>487</v>
      </c>
      <c r="B72" s="9" t="s">
        <v>735</v>
      </c>
      <c r="C72" s="9" t="s">
        <v>736</v>
      </c>
    </row>
    <row r="73" spans="1:3" x14ac:dyDescent="0.25">
      <c r="A73" s="8" t="s">
        <v>68</v>
      </c>
      <c r="B73" s="9" t="s">
        <v>737</v>
      </c>
      <c r="C73" s="9" t="s">
        <v>738</v>
      </c>
    </row>
    <row r="74" spans="1:3" x14ac:dyDescent="0.25">
      <c r="A74" s="8" t="s">
        <v>267</v>
      </c>
      <c r="B74" s="9" t="s">
        <v>739</v>
      </c>
      <c r="C74" s="9" t="s">
        <v>740</v>
      </c>
    </row>
    <row r="75" spans="1:3" x14ac:dyDescent="0.25">
      <c r="A75" s="8" t="s">
        <v>297</v>
      </c>
      <c r="B75" s="9" t="s">
        <v>741</v>
      </c>
      <c r="C75" s="9" t="s">
        <v>742</v>
      </c>
    </row>
    <row r="76" spans="1:3" x14ac:dyDescent="0.25">
      <c r="A76" s="8" t="s">
        <v>508</v>
      </c>
      <c r="B76" s="9" t="s">
        <v>743</v>
      </c>
      <c r="C76" s="9" t="s">
        <v>744</v>
      </c>
    </row>
    <row r="77" spans="1:3" x14ac:dyDescent="0.25">
      <c r="A77" s="8" t="s">
        <v>136</v>
      </c>
      <c r="B77" s="9" t="s">
        <v>745</v>
      </c>
      <c r="C77" s="9" t="s">
        <v>746</v>
      </c>
    </row>
    <row r="78" spans="1:3" x14ac:dyDescent="0.25">
      <c r="A78" s="8" t="s">
        <v>133</v>
      </c>
      <c r="B78" s="9" t="s">
        <v>747</v>
      </c>
      <c r="C78" s="9" t="s">
        <v>748</v>
      </c>
    </row>
    <row r="79" spans="1:3" x14ac:dyDescent="0.25">
      <c r="A79" s="8" t="s">
        <v>56</v>
      </c>
      <c r="B79" s="9" t="s">
        <v>749</v>
      </c>
      <c r="C79" s="9" t="s">
        <v>750</v>
      </c>
    </row>
    <row r="80" spans="1:3" x14ac:dyDescent="0.25">
      <c r="A80" s="8" t="s">
        <v>213</v>
      </c>
      <c r="B80" s="9" t="s">
        <v>751</v>
      </c>
      <c r="C80" s="9" t="s">
        <v>752</v>
      </c>
    </row>
    <row r="81" spans="1:3" x14ac:dyDescent="0.25">
      <c r="A81" s="8" t="s">
        <v>502</v>
      </c>
      <c r="B81" s="9" t="s">
        <v>753</v>
      </c>
      <c r="C81" s="9" t="s">
        <v>754</v>
      </c>
    </row>
    <row r="82" spans="1:3" x14ac:dyDescent="0.25">
      <c r="A82" s="8" t="s">
        <v>16</v>
      </c>
      <c r="B82" s="9" t="s">
        <v>755</v>
      </c>
      <c r="C82" s="9" t="s">
        <v>756</v>
      </c>
    </row>
    <row r="83" spans="1:3" x14ac:dyDescent="0.25">
      <c r="A83" s="8" t="s">
        <v>199</v>
      </c>
      <c r="B83" s="9" t="s">
        <v>757</v>
      </c>
      <c r="C83" s="9" t="s">
        <v>758</v>
      </c>
    </row>
    <row r="84" spans="1:3" x14ac:dyDescent="0.25">
      <c r="A84" s="8" t="s">
        <v>392</v>
      </c>
      <c r="B84" s="9" t="s">
        <v>759</v>
      </c>
      <c r="C84" s="9" t="s">
        <v>760</v>
      </c>
    </row>
    <row r="85" spans="1:3" x14ac:dyDescent="0.25">
      <c r="A85" s="8" t="s">
        <v>312</v>
      </c>
      <c r="B85" s="9" t="s">
        <v>761</v>
      </c>
      <c r="C85" s="9" t="s">
        <v>762</v>
      </c>
    </row>
    <row r="86" spans="1:3" x14ac:dyDescent="0.25">
      <c r="A86" s="8" t="s">
        <v>145</v>
      </c>
      <c r="B86" s="9" t="s">
        <v>763</v>
      </c>
      <c r="C86" s="9" t="s">
        <v>764</v>
      </c>
    </row>
    <row r="87" spans="1:3" x14ac:dyDescent="0.25">
      <c r="A87" s="8" t="s">
        <v>172</v>
      </c>
      <c r="B87" s="9" t="s">
        <v>765</v>
      </c>
      <c r="C87" s="9" t="s">
        <v>766</v>
      </c>
    </row>
    <row r="88" spans="1:3" x14ac:dyDescent="0.25">
      <c r="A88" s="8" t="s">
        <v>19</v>
      </c>
      <c r="B88" s="9" t="s">
        <v>767</v>
      </c>
      <c r="C88" s="9" t="s">
        <v>768</v>
      </c>
    </row>
    <row r="89" spans="1:3" x14ac:dyDescent="0.25">
      <c r="A89" s="8" t="s">
        <v>39</v>
      </c>
      <c r="B89" s="9" t="s">
        <v>769</v>
      </c>
      <c r="C89" s="9" t="s">
        <v>770</v>
      </c>
    </row>
    <row r="90" spans="1:3" x14ac:dyDescent="0.25">
      <c r="A90" s="8" t="s">
        <v>196</v>
      </c>
      <c r="B90" s="9" t="s">
        <v>771</v>
      </c>
      <c r="C90" s="9" t="s">
        <v>772</v>
      </c>
    </row>
    <row r="91" spans="1:3" x14ac:dyDescent="0.25">
      <c r="A91" s="8" t="s">
        <v>246</v>
      </c>
      <c r="B91" s="9" t="s">
        <v>773</v>
      </c>
      <c r="C91" s="9" t="s">
        <v>774</v>
      </c>
    </row>
    <row r="92" spans="1:3" x14ac:dyDescent="0.25">
      <c r="A92" s="8" t="s">
        <v>193</v>
      </c>
      <c r="B92" s="9" t="s">
        <v>775</v>
      </c>
      <c r="C92" s="9" t="s">
        <v>776</v>
      </c>
    </row>
    <row r="93" spans="1:3" x14ac:dyDescent="0.25">
      <c r="A93" s="8" t="s">
        <v>398</v>
      </c>
      <c r="B93" s="9" t="s">
        <v>777</v>
      </c>
      <c r="C93" s="9" t="s">
        <v>778</v>
      </c>
    </row>
    <row r="94" spans="1:3" x14ac:dyDescent="0.25">
      <c r="A94" s="8" t="s">
        <v>108</v>
      </c>
      <c r="B94" s="9" t="s">
        <v>779</v>
      </c>
      <c r="C94" s="9" t="s">
        <v>780</v>
      </c>
    </row>
    <row r="95" spans="1:3" x14ac:dyDescent="0.25">
      <c r="A95" s="8" t="s">
        <v>243</v>
      </c>
      <c r="B95" s="9" t="s">
        <v>781</v>
      </c>
      <c r="C95" s="9" t="s">
        <v>782</v>
      </c>
    </row>
    <row r="96" spans="1:3" x14ac:dyDescent="0.25">
      <c r="A96" s="8" t="s">
        <v>368</v>
      </c>
      <c r="B96" s="9" t="s">
        <v>783</v>
      </c>
      <c r="C96" s="9" t="s">
        <v>784</v>
      </c>
    </row>
    <row r="97" spans="1:3" x14ac:dyDescent="0.25">
      <c r="A97" s="8" t="s">
        <v>30</v>
      </c>
      <c r="B97" s="9" t="s">
        <v>785</v>
      </c>
      <c r="C97" s="9" t="s">
        <v>786</v>
      </c>
    </row>
    <row r="98" spans="1:3" x14ac:dyDescent="0.25">
      <c r="A98" s="8" t="s">
        <v>478</v>
      </c>
      <c r="B98" s="9" t="s">
        <v>787</v>
      </c>
      <c r="C98" s="9" t="s">
        <v>788</v>
      </c>
    </row>
    <row r="99" spans="1:3" x14ac:dyDescent="0.25">
      <c r="A99" s="8" t="s">
        <v>219</v>
      </c>
      <c r="B99" s="9" t="s">
        <v>789</v>
      </c>
      <c r="C99" s="9" t="s">
        <v>790</v>
      </c>
    </row>
    <row r="100" spans="1:3" x14ac:dyDescent="0.25">
      <c r="A100" s="8" t="s">
        <v>276</v>
      </c>
      <c r="B100" s="9" t="s">
        <v>791</v>
      </c>
      <c r="C100" s="9" t="s">
        <v>792</v>
      </c>
    </row>
    <row r="101" spans="1:3" x14ac:dyDescent="0.25">
      <c r="A101" s="8" t="s">
        <v>365</v>
      </c>
      <c r="B101" s="9" t="s">
        <v>793</v>
      </c>
      <c r="C101" s="9" t="s">
        <v>794</v>
      </c>
    </row>
    <row r="102" spans="1:3" x14ac:dyDescent="0.25">
      <c r="A102" s="8" t="s">
        <v>345</v>
      </c>
      <c r="B102" s="9" t="s">
        <v>795</v>
      </c>
      <c r="C102" s="9" t="s">
        <v>796</v>
      </c>
    </row>
    <row r="103" spans="1:3" x14ac:dyDescent="0.25">
      <c r="A103" s="8" t="s">
        <v>469</v>
      </c>
      <c r="B103" s="9" t="s">
        <v>797</v>
      </c>
      <c r="C103" s="9" t="s">
        <v>798</v>
      </c>
    </row>
    <row r="104" spans="1:3" x14ac:dyDescent="0.25">
      <c r="A104" s="8" t="s">
        <v>362</v>
      </c>
      <c r="B104" s="9" t="s">
        <v>799</v>
      </c>
      <c r="C104" s="9" t="s">
        <v>800</v>
      </c>
    </row>
    <row r="105" spans="1:3" x14ac:dyDescent="0.25">
      <c r="A105" s="8" t="s">
        <v>169</v>
      </c>
      <c r="B105" s="9" t="s">
        <v>801</v>
      </c>
      <c r="C105" s="9" t="s">
        <v>802</v>
      </c>
    </row>
    <row r="106" spans="1:3" x14ac:dyDescent="0.25">
      <c r="A106" s="8" t="s">
        <v>121</v>
      </c>
      <c r="B106" s="9" t="s">
        <v>803</v>
      </c>
      <c r="C106" s="9" t="s">
        <v>804</v>
      </c>
    </row>
    <row r="107" spans="1:3" x14ac:dyDescent="0.25">
      <c r="A107" s="8" t="s">
        <v>460</v>
      </c>
      <c r="B107" s="9" t="s">
        <v>805</v>
      </c>
      <c r="C107" s="9" t="s">
        <v>806</v>
      </c>
    </row>
    <row r="108" spans="1:3" x14ac:dyDescent="0.25">
      <c r="A108" s="8" t="s">
        <v>410</v>
      </c>
      <c r="B108" s="9" t="s">
        <v>807</v>
      </c>
      <c r="C108" s="9" t="s">
        <v>808</v>
      </c>
    </row>
    <row r="109" spans="1:3" x14ac:dyDescent="0.25">
      <c r="A109" s="8" t="s">
        <v>354</v>
      </c>
      <c r="B109" s="9" t="s">
        <v>809</v>
      </c>
      <c r="C109" s="9" t="s">
        <v>810</v>
      </c>
    </row>
    <row r="110" spans="1:3" x14ac:dyDescent="0.25">
      <c r="A110" s="8" t="s">
        <v>234</v>
      </c>
      <c r="B110" s="9" t="s">
        <v>811</v>
      </c>
      <c r="C110" s="9" t="s">
        <v>812</v>
      </c>
    </row>
    <row r="111" spans="1:3" x14ac:dyDescent="0.25">
      <c r="A111" s="8" t="s">
        <v>419</v>
      </c>
      <c r="B111" s="9" t="s">
        <v>813</v>
      </c>
      <c r="C111" s="9" t="s">
        <v>814</v>
      </c>
    </row>
    <row r="112" spans="1:3" x14ac:dyDescent="0.25">
      <c r="A112" s="8" t="s">
        <v>457</v>
      </c>
      <c r="B112" s="9" t="s">
        <v>815</v>
      </c>
      <c r="C112" s="9" t="s">
        <v>816</v>
      </c>
    </row>
    <row r="113" spans="1:3" x14ac:dyDescent="0.25">
      <c r="A113" s="8" t="s">
        <v>351</v>
      </c>
      <c r="B113" s="9" t="s">
        <v>817</v>
      </c>
      <c r="C113" s="9" t="s">
        <v>818</v>
      </c>
    </row>
    <row r="114" spans="1:3" x14ac:dyDescent="0.25">
      <c r="A114" s="8" t="s">
        <v>511</v>
      </c>
      <c r="B114" s="9" t="s">
        <v>819</v>
      </c>
      <c r="C114" s="9" t="s">
        <v>820</v>
      </c>
    </row>
    <row r="115" spans="1:3" x14ac:dyDescent="0.25">
      <c r="A115" s="8" t="s">
        <v>237</v>
      </c>
      <c r="B115" s="9" t="s">
        <v>821</v>
      </c>
      <c r="C115" s="9" t="s">
        <v>822</v>
      </c>
    </row>
    <row r="116" spans="1:3" x14ac:dyDescent="0.25">
      <c r="A116" s="8" t="s">
        <v>523</v>
      </c>
      <c r="B116" s="9" t="s">
        <v>823</v>
      </c>
      <c r="C116" s="9" t="s">
        <v>824</v>
      </c>
    </row>
    <row r="117" spans="1:3" x14ac:dyDescent="0.25">
      <c r="A117" s="8" t="s">
        <v>216</v>
      </c>
      <c r="B117" s="9" t="s">
        <v>825</v>
      </c>
      <c r="C117" s="9" t="s">
        <v>826</v>
      </c>
    </row>
    <row r="118" spans="1:3" x14ac:dyDescent="0.25">
      <c r="A118" s="8" t="s">
        <v>184</v>
      </c>
      <c r="B118" s="9" t="s">
        <v>827</v>
      </c>
      <c r="C118" s="9" t="s">
        <v>828</v>
      </c>
    </row>
    <row r="119" spans="1:3" x14ac:dyDescent="0.25">
      <c r="A119" s="8" t="s">
        <v>386</v>
      </c>
      <c r="B119" s="9" t="s">
        <v>829</v>
      </c>
      <c r="C119" s="9" t="s">
        <v>830</v>
      </c>
    </row>
    <row r="120" spans="1:3" x14ac:dyDescent="0.25">
      <c r="A120" s="8" t="s">
        <v>27</v>
      </c>
      <c r="B120" s="9" t="s">
        <v>831</v>
      </c>
      <c r="C120" s="9" t="s">
        <v>832</v>
      </c>
    </row>
    <row r="121" spans="1:3" x14ac:dyDescent="0.25">
      <c r="A121" s="8" t="s">
        <v>514</v>
      </c>
      <c r="B121" s="9" t="s">
        <v>833</v>
      </c>
      <c r="C121" s="9" t="s">
        <v>834</v>
      </c>
    </row>
    <row r="122" spans="1:3" x14ac:dyDescent="0.25">
      <c r="A122" s="8" t="s">
        <v>9</v>
      </c>
      <c r="B122" s="9" t="s">
        <v>835</v>
      </c>
      <c r="C122" s="9" t="s">
        <v>836</v>
      </c>
    </row>
    <row r="123" spans="1:3" x14ac:dyDescent="0.25">
      <c r="A123" s="8" t="s">
        <v>47</v>
      </c>
      <c r="B123" s="9" t="s">
        <v>837</v>
      </c>
      <c r="C123" s="9" t="s">
        <v>838</v>
      </c>
    </row>
    <row r="124" spans="1:3" x14ac:dyDescent="0.25">
      <c r="A124" s="8" t="s">
        <v>190</v>
      </c>
      <c r="B124" s="9" t="s">
        <v>771</v>
      </c>
      <c r="C124" s="9" t="s">
        <v>772</v>
      </c>
    </row>
    <row r="125" spans="1:3" x14ac:dyDescent="0.25">
      <c r="A125" s="8" t="s">
        <v>339</v>
      </c>
      <c r="B125" s="9" t="s">
        <v>839</v>
      </c>
      <c r="C125" s="9" t="s">
        <v>840</v>
      </c>
    </row>
    <row r="126" spans="1:3" x14ac:dyDescent="0.25">
      <c r="A126" s="8" t="s">
        <v>65</v>
      </c>
      <c r="B126" s="9" t="s">
        <v>841</v>
      </c>
      <c r="C126" s="9" t="s">
        <v>842</v>
      </c>
    </row>
    <row r="127" spans="1:3" x14ac:dyDescent="0.25">
      <c r="A127" s="8" t="s">
        <v>187</v>
      </c>
      <c r="B127" s="9" t="s">
        <v>843</v>
      </c>
      <c r="C127" s="9" t="s">
        <v>844</v>
      </c>
    </row>
    <row r="128" spans="1:3" x14ac:dyDescent="0.25">
      <c r="A128" s="8" t="s">
        <v>499</v>
      </c>
      <c r="B128" s="9" t="s">
        <v>845</v>
      </c>
      <c r="C128" s="9" t="s">
        <v>846</v>
      </c>
    </row>
    <row r="129" spans="1:3" x14ac:dyDescent="0.25">
      <c r="A129" s="8" t="s">
        <v>434</v>
      </c>
      <c r="B129" s="9" t="s">
        <v>847</v>
      </c>
      <c r="C129" s="9" t="s">
        <v>848</v>
      </c>
    </row>
    <row r="130" spans="1:3" x14ac:dyDescent="0.25">
      <c r="A130" s="8" t="s">
        <v>505</v>
      </c>
      <c r="B130" s="9" t="s">
        <v>849</v>
      </c>
      <c r="C130" s="9" t="s">
        <v>850</v>
      </c>
    </row>
    <row r="131" spans="1:3" x14ac:dyDescent="0.25">
      <c r="A131" s="8" t="s">
        <v>318</v>
      </c>
      <c r="B131" s="9" t="s">
        <v>851</v>
      </c>
      <c r="C131" s="9" t="s">
        <v>852</v>
      </c>
    </row>
    <row r="132" spans="1:3" x14ac:dyDescent="0.25">
      <c r="A132" s="8" t="s">
        <v>231</v>
      </c>
      <c r="B132" s="9" t="s">
        <v>853</v>
      </c>
      <c r="C132" s="9" t="s">
        <v>854</v>
      </c>
    </row>
    <row r="133" spans="1:3" x14ac:dyDescent="0.25">
      <c r="A133" s="8" t="s">
        <v>389</v>
      </c>
      <c r="B133" s="9" t="s">
        <v>855</v>
      </c>
      <c r="C133" s="9" t="s">
        <v>856</v>
      </c>
    </row>
    <row r="134" spans="1:3" x14ac:dyDescent="0.25">
      <c r="A134" s="8" t="s">
        <v>240</v>
      </c>
      <c r="B134" s="9" t="s">
        <v>857</v>
      </c>
      <c r="C134" s="9" t="s">
        <v>858</v>
      </c>
    </row>
    <row r="135" spans="1:3" x14ac:dyDescent="0.25">
      <c r="A135" s="8" t="s">
        <v>395</v>
      </c>
      <c r="B135" s="9" t="s">
        <v>859</v>
      </c>
      <c r="C135" s="9" t="s">
        <v>860</v>
      </c>
    </row>
    <row r="136" spans="1:3" x14ac:dyDescent="0.25">
      <c r="A136" s="8" t="s">
        <v>86</v>
      </c>
      <c r="B136" s="9" t="s">
        <v>861</v>
      </c>
      <c r="C136" s="9" t="s">
        <v>862</v>
      </c>
    </row>
    <row r="137" spans="1:3" x14ac:dyDescent="0.25">
      <c r="A137" s="8" t="s">
        <v>118</v>
      </c>
      <c r="B137" s="9" t="s">
        <v>863</v>
      </c>
      <c r="C137" s="9" t="s">
        <v>864</v>
      </c>
    </row>
    <row r="138" spans="1:3" x14ac:dyDescent="0.25">
      <c r="A138" s="8" t="s">
        <v>481</v>
      </c>
      <c r="B138" s="9" t="s">
        <v>865</v>
      </c>
      <c r="C138" s="9" t="s">
        <v>866</v>
      </c>
    </row>
    <row r="139" spans="1:3" x14ac:dyDescent="0.25">
      <c r="A139" s="8" t="s">
        <v>517</v>
      </c>
      <c r="B139" s="9" t="s">
        <v>867</v>
      </c>
      <c r="C139" s="9" t="s">
        <v>868</v>
      </c>
    </row>
    <row r="140" spans="1:3" x14ac:dyDescent="0.25">
      <c r="A140" s="8" t="s">
        <v>53</v>
      </c>
      <c r="B140" s="9" t="s">
        <v>869</v>
      </c>
      <c r="C140" s="9" t="s">
        <v>870</v>
      </c>
    </row>
    <row r="141" spans="1:3" x14ac:dyDescent="0.25">
      <c r="A141" s="8" t="s">
        <v>321</v>
      </c>
      <c r="B141" s="9" t="s">
        <v>871</v>
      </c>
      <c r="C141" s="9" t="s">
        <v>872</v>
      </c>
    </row>
    <row r="142" spans="1:3" x14ac:dyDescent="0.25">
      <c r="A142" s="8" t="s">
        <v>425</v>
      </c>
      <c r="B142" s="9" t="s">
        <v>873</v>
      </c>
      <c r="C142" s="9" t="s">
        <v>874</v>
      </c>
    </row>
    <row r="143" spans="1:3" x14ac:dyDescent="0.25">
      <c r="A143" s="8" t="s">
        <v>440</v>
      </c>
      <c r="B143" s="9" t="s">
        <v>875</v>
      </c>
      <c r="C143" s="9" t="s">
        <v>876</v>
      </c>
    </row>
    <row r="144" spans="1:3" x14ac:dyDescent="0.25">
      <c r="A144" s="8" t="s">
        <v>50</v>
      </c>
      <c r="B144" s="9" t="s">
        <v>877</v>
      </c>
      <c r="C144" s="9" t="s">
        <v>878</v>
      </c>
    </row>
    <row r="145" spans="1:3" x14ac:dyDescent="0.25">
      <c r="A145" s="8" t="s">
        <v>166</v>
      </c>
      <c r="B145" s="9" t="s">
        <v>879</v>
      </c>
      <c r="C145" s="9" t="s">
        <v>880</v>
      </c>
    </row>
    <row r="146" spans="1:3" x14ac:dyDescent="0.25">
      <c r="A146" s="11" t="s">
        <v>110</v>
      </c>
      <c r="B146" s="12" t="s">
        <v>881</v>
      </c>
      <c r="C146" s="12" t="s">
        <v>882</v>
      </c>
    </row>
    <row r="147" spans="1:3" x14ac:dyDescent="0.25">
      <c r="A147" s="11" t="s">
        <v>13</v>
      </c>
      <c r="B147" s="12" t="s">
        <v>883</v>
      </c>
      <c r="C147" s="12" t="s">
        <v>884</v>
      </c>
    </row>
    <row r="148" spans="1:3" x14ac:dyDescent="0.25">
      <c r="A148" s="13" t="s">
        <v>24</v>
      </c>
      <c r="B148" s="9" t="s">
        <v>885</v>
      </c>
      <c r="C148" s="9" t="s">
        <v>886</v>
      </c>
    </row>
    <row r="149" spans="1:3" x14ac:dyDescent="0.25">
      <c r="A149" s="13" t="s">
        <v>445</v>
      </c>
      <c r="B149" s="12" t="s">
        <v>887</v>
      </c>
      <c r="C149" s="12" t="s">
        <v>888</v>
      </c>
    </row>
    <row r="150" spans="1:3" x14ac:dyDescent="0.25">
      <c r="A150" s="13" t="s">
        <v>115</v>
      </c>
      <c r="B150" s="12" t="s">
        <v>889</v>
      </c>
      <c r="C150" s="12" t="s">
        <v>890</v>
      </c>
    </row>
    <row r="151" spans="1:3" x14ac:dyDescent="0.25">
      <c r="A151" s="13" t="s">
        <v>891</v>
      </c>
      <c r="B151" s="12" t="s">
        <v>892</v>
      </c>
      <c r="C151" s="12" t="s">
        <v>893</v>
      </c>
    </row>
    <row r="152" spans="1:3" x14ac:dyDescent="0.25">
      <c r="A152" s="14" t="s">
        <v>526</v>
      </c>
      <c r="B152" s="12" t="s">
        <v>894</v>
      </c>
      <c r="C152" s="12" t="s">
        <v>895</v>
      </c>
    </row>
    <row r="153" spans="1:3" x14ac:dyDescent="0.25">
      <c r="A153" s="13" t="s">
        <v>288</v>
      </c>
      <c r="B153" s="12" t="s">
        <v>896</v>
      </c>
      <c r="C153" s="12" t="s">
        <v>897</v>
      </c>
    </row>
    <row r="154" spans="1:3" x14ac:dyDescent="0.25">
      <c r="A154" s="14" t="s">
        <v>249</v>
      </c>
      <c r="B154" s="12" t="s">
        <v>898</v>
      </c>
      <c r="C154" s="12" t="s">
        <v>899</v>
      </c>
    </row>
    <row r="155" spans="1:3" x14ac:dyDescent="0.25">
      <c r="A155" s="13" t="s">
        <v>431</v>
      </c>
      <c r="B155" s="12" t="s">
        <v>900</v>
      </c>
      <c r="C155" s="12" t="s">
        <v>901</v>
      </c>
    </row>
    <row r="156" spans="1:3" x14ac:dyDescent="0.25">
      <c r="A156" s="13" t="s">
        <v>475</v>
      </c>
      <c r="B156" s="12" t="s">
        <v>902</v>
      </c>
      <c r="C156" s="12" t="s">
        <v>903</v>
      </c>
    </row>
    <row r="157" spans="1:3" x14ac:dyDescent="0.25">
      <c r="A157" s="13" t="s">
        <v>377</v>
      </c>
      <c r="B157" s="12" t="s">
        <v>904</v>
      </c>
      <c r="C157" s="12" t="s">
        <v>905</v>
      </c>
    </row>
    <row r="158" spans="1:3" x14ac:dyDescent="0.25">
      <c r="A158" s="13" t="s">
        <v>422</v>
      </c>
      <c r="B158" s="12" t="s">
        <v>906</v>
      </c>
      <c r="C158" s="12" t="s">
        <v>907</v>
      </c>
    </row>
    <row r="159" spans="1:3" x14ac:dyDescent="0.25">
      <c r="A159" s="13" t="s">
        <v>294</v>
      </c>
      <c r="B159" s="12" t="s">
        <v>908</v>
      </c>
      <c r="C159" s="12" t="s">
        <v>909</v>
      </c>
    </row>
    <row r="160" spans="1:3" x14ac:dyDescent="0.25">
      <c r="A160" s="10" t="s">
        <v>83</v>
      </c>
      <c r="B160" s="12" t="s">
        <v>910</v>
      </c>
      <c r="C160" s="12" t="s">
        <v>911</v>
      </c>
    </row>
    <row r="161" spans="1:3" x14ac:dyDescent="0.25">
      <c r="A161" s="13" t="s">
        <v>207</v>
      </c>
      <c r="B161" s="12" t="s">
        <v>912</v>
      </c>
      <c r="C161" s="12" t="s">
        <v>913</v>
      </c>
    </row>
    <row r="162" spans="1:3" x14ac:dyDescent="0.25">
      <c r="A162" s="13" t="s">
        <v>330</v>
      </c>
      <c r="B162" s="12" t="s">
        <v>914</v>
      </c>
      <c r="C162" s="12" t="s">
        <v>915</v>
      </c>
    </row>
    <row r="163" spans="1:3" x14ac:dyDescent="0.25">
      <c r="A163" s="13" t="s">
        <v>428</v>
      </c>
      <c r="B163" s="12" t="s">
        <v>916</v>
      </c>
      <c r="C163" s="12" t="s">
        <v>917</v>
      </c>
    </row>
    <row r="164" spans="1:3" x14ac:dyDescent="0.25">
      <c r="A164" s="13" t="s">
        <v>342</v>
      </c>
      <c r="B164" s="12" t="s">
        <v>918</v>
      </c>
      <c r="C164" s="12" t="s">
        <v>919</v>
      </c>
    </row>
    <row r="165" spans="1:3" x14ac:dyDescent="0.25">
      <c r="A165" s="13" t="s">
        <v>303</v>
      </c>
      <c r="B165" s="12" t="s">
        <v>920</v>
      </c>
      <c r="C165" s="12" t="s">
        <v>921</v>
      </c>
    </row>
    <row r="166" spans="1:3" x14ac:dyDescent="0.25">
      <c r="A166" s="13" t="s">
        <v>443</v>
      </c>
      <c r="B166" s="12" t="s">
        <v>922</v>
      </c>
      <c r="C166" s="12" t="s">
        <v>923</v>
      </c>
    </row>
    <row r="167" spans="1:3" x14ac:dyDescent="0.25">
      <c r="A167" s="13" t="s">
        <v>454</v>
      </c>
      <c r="B167" s="12" t="s">
        <v>924</v>
      </c>
      <c r="C167" s="12" t="s">
        <v>925</v>
      </c>
    </row>
    <row r="168" spans="1:3" x14ac:dyDescent="0.25">
      <c r="A168" s="13" t="s">
        <v>202</v>
      </c>
      <c r="B168" s="12" t="s">
        <v>926</v>
      </c>
      <c r="C168" s="12" t="s">
        <v>927</v>
      </c>
    </row>
    <row r="169" spans="1:3" x14ac:dyDescent="0.25">
      <c r="A169" s="13" t="s">
        <v>928</v>
      </c>
      <c r="B169" s="12" t="s">
        <v>929</v>
      </c>
      <c r="C169" s="12" t="s">
        <v>930</v>
      </c>
    </row>
    <row r="170" spans="1:3" x14ac:dyDescent="0.25">
      <c r="A170" s="13" t="s">
        <v>74</v>
      </c>
      <c r="B170" s="12" t="s">
        <v>931</v>
      </c>
      <c r="C170" s="12" t="s">
        <v>932</v>
      </c>
    </row>
    <row r="171" spans="1:3" x14ac:dyDescent="0.25">
      <c r="A171" s="13" t="s">
        <v>41</v>
      </c>
      <c r="B171" s="12" t="s">
        <v>933</v>
      </c>
      <c r="C171" s="12" t="s">
        <v>934</v>
      </c>
    </row>
    <row r="172" spans="1:3" x14ac:dyDescent="0.25">
      <c r="A172" s="13" t="s">
        <v>413</v>
      </c>
      <c r="B172" s="12" t="s">
        <v>935</v>
      </c>
      <c r="C172" s="12" t="s">
        <v>936</v>
      </c>
    </row>
    <row r="173" spans="1:3" x14ac:dyDescent="0.25">
      <c r="A173" s="13" t="s">
        <v>472</v>
      </c>
      <c r="B173" s="12" t="s">
        <v>937</v>
      </c>
      <c r="C173" s="12" t="s">
        <v>938</v>
      </c>
    </row>
    <row r="174" spans="1:3" x14ac:dyDescent="0.25">
      <c r="A174" s="13" t="s">
        <v>466</v>
      </c>
      <c r="B174" s="12" t="s">
        <v>939</v>
      </c>
      <c r="C174" s="12" t="s">
        <v>940</v>
      </c>
    </row>
    <row r="175" spans="1:3" x14ac:dyDescent="0.25">
      <c r="A175" s="13" t="s">
        <v>371</v>
      </c>
      <c r="B175" s="12" t="s">
        <v>941</v>
      </c>
      <c r="C175" s="12" t="s">
        <v>942</v>
      </c>
    </row>
    <row r="176" spans="1:3" x14ac:dyDescent="0.25">
      <c r="A176" s="38" t="s">
        <v>943</v>
      </c>
      <c r="B176" s="12" t="s">
        <v>944</v>
      </c>
      <c r="C176" s="12" t="s">
        <v>945</v>
      </c>
    </row>
    <row r="177" spans="1:3" x14ac:dyDescent="0.25">
      <c r="A177" s="39" t="s">
        <v>92</v>
      </c>
      <c r="B177" s="12" t="s">
        <v>946</v>
      </c>
      <c r="C177" s="12" t="s">
        <v>947</v>
      </c>
    </row>
    <row r="178" spans="1:3" x14ac:dyDescent="0.25">
      <c r="A178" s="40" t="s">
        <v>950</v>
      </c>
      <c r="B178" s="12" t="s">
        <v>969</v>
      </c>
      <c r="C178" s="12" t="s">
        <v>970</v>
      </c>
    </row>
    <row r="179" spans="1:3" x14ac:dyDescent="0.25">
      <c r="A179" s="40" t="s">
        <v>951</v>
      </c>
      <c r="B179" s="12" t="s">
        <v>971</v>
      </c>
      <c r="C179" s="12" t="s">
        <v>972</v>
      </c>
    </row>
    <row r="180" spans="1:3" x14ac:dyDescent="0.25">
      <c r="A180" s="40" t="s">
        <v>952</v>
      </c>
      <c r="B180" s="12" t="s">
        <v>973</v>
      </c>
      <c r="C180" s="12" t="s">
        <v>974</v>
      </c>
    </row>
    <row r="181" spans="1:3" x14ac:dyDescent="0.25">
      <c r="A181" s="40" t="s">
        <v>953</v>
      </c>
      <c r="B181" s="12" t="s">
        <v>975</v>
      </c>
      <c r="C181" s="12" t="s">
        <v>976</v>
      </c>
    </row>
    <row r="182" spans="1:3" x14ac:dyDescent="0.25">
      <c r="A182" s="40" t="s">
        <v>954</v>
      </c>
      <c r="B182" s="12" t="s">
        <v>977</v>
      </c>
      <c r="C182" s="12" t="s">
        <v>978</v>
      </c>
    </row>
    <row r="183" spans="1:3" x14ac:dyDescent="0.25">
      <c r="A183" s="40" t="s">
        <v>955</v>
      </c>
      <c r="B183" s="12" t="s">
        <v>981</v>
      </c>
      <c r="C183" s="12" t="s">
        <v>982</v>
      </c>
    </row>
    <row r="184" spans="1:3" x14ac:dyDescent="0.25">
      <c r="A184" s="40" t="s">
        <v>956</v>
      </c>
      <c r="B184" s="12" t="s">
        <v>983</v>
      </c>
      <c r="C184" s="12" t="s">
        <v>984</v>
      </c>
    </row>
    <row r="185" spans="1:3" x14ac:dyDescent="0.25">
      <c r="A185" s="40" t="s">
        <v>957</v>
      </c>
      <c r="B185" s="12" t="s">
        <v>985</v>
      </c>
      <c r="C185" s="12" t="s">
        <v>986</v>
      </c>
    </row>
    <row r="186" spans="1:3" x14ac:dyDescent="0.25">
      <c r="A186" s="40" t="s">
        <v>958</v>
      </c>
      <c r="B186" s="12" t="s">
        <v>987</v>
      </c>
      <c r="C186" s="12" t="s">
        <v>988</v>
      </c>
    </row>
    <row r="187" spans="1:3" x14ac:dyDescent="0.25">
      <c r="A187" s="40" t="s">
        <v>959</v>
      </c>
      <c r="B187" s="12" t="s">
        <v>989</v>
      </c>
      <c r="C187" s="12" t="s">
        <v>990</v>
      </c>
    </row>
    <row r="188" spans="1:3" x14ac:dyDescent="0.25">
      <c r="A188" s="40" t="s">
        <v>960</v>
      </c>
      <c r="B188" s="12" t="s">
        <v>991</v>
      </c>
      <c r="C188" s="12" t="s">
        <v>992</v>
      </c>
    </row>
    <row r="189" spans="1:3" x14ac:dyDescent="0.25">
      <c r="A189" s="40" t="s">
        <v>961</v>
      </c>
      <c r="B189" s="12" t="s">
        <v>993</v>
      </c>
      <c r="C189" s="12" t="s">
        <v>994</v>
      </c>
    </row>
    <row r="190" spans="1:3" x14ac:dyDescent="0.25">
      <c r="A190" s="40" t="s">
        <v>962</v>
      </c>
      <c r="B190" s="12" t="s">
        <v>995</v>
      </c>
      <c r="C190" s="12" t="s">
        <v>996</v>
      </c>
    </row>
    <row r="191" spans="1:3" x14ac:dyDescent="0.25">
      <c r="A191" s="40" t="s">
        <v>963</v>
      </c>
      <c r="B191" s="12" t="s">
        <v>997</v>
      </c>
      <c r="C191" s="12" t="s">
        <v>998</v>
      </c>
    </row>
    <row r="192" spans="1:3" x14ac:dyDescent="0.25">
      <c r="A192" s="40" t="s">
        <v>964</v>
      </c>
      <c r="B192" s="12" t="s">
        <v>999</v>
      </c>
      <c r="C192" s="12" t="s">
        <v>1000</v>
      </c>
    </row>
    <row r="193" spans="1:3" x14ac:dyDescent="0.3">
      <c r="A193" s="40" t="s">
        <v>968</v>
      </c>
      <c r="B193" s="12" t="s">
        <v>979</v>
      </c>
      <c r="C193" s="12" t="s">
        <v>980</v>
      </c>
    </row>
    <row r="194" spans="1:3" x14ac:dyDescent="0.25">
      <c r="A194" s="40" t="s">
        <v>966</v>
      </c>
      <c r="B194" s="12" t="s">
        <v>1001</v>
      </c>
      <c r="C194" s="12" t="s">
        <v>1002</v>
      </c>
    </row>
    <row r="195" spans="1:3" x14ac:dyDescent="0.25">
      <c r="A195" s="40" t="s">
        <v>965</v>
      </c>
      <c r="B195" s="12" t="s">
        <v>1003</v>
      </c>
      <c r="C195" s="12" t="s">
        <v>1004</v>
      </c>
    </row>
    <row r="196" spans="1:3" x14ac:dyDescent="0.25">
      <c r="A196" s="40" t="s">
        <v>967</v>
      </c>
      <c r="B196" s="12" t="s">
        <v>1005</v>
      </c>
      <c r="C196" s="12" t="s">
        <v>1006</v>
      </c>
    </row>
  </sheetData>
  <mergeCells count="1">
    <mergeCell ref="A1:C1"/>
  </mergeCells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Gene list with RNA-Seq.  </vt:lpstr>
      <vt:lpstr>Fasted samples</vt:lpstr>
      <vt:lpstr>Random-Feed samples</vt:lpstr>
      <vt:lpstr>HFHCD samples</vt:lpstr>
      <vt:lpstr>AAV8-shRab2A samples</vt:lpstr>
      <vt:lpstr>Primers sequenc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ang Chen</dc:creator>
  <cp:lastModifiedBy>Liang Chen</cp:lastModifiedBy>
  <cp:lastPrinted>2022-05-13T06:47:18Z</cp:lastPrinted>
  <dcterms:modified xsi:type="dcterms:W3CDTF">2025-10-16T05:37:25Z</dcterms:modified>
</cp:coreProperties>
</file>